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Dissertation\NWAS PLOSONE\"/>
    </mc:Choice>
  </mc:AlternateContent>
  <bookViews>
    <workbookView xWindow="0" yWindow="0" windowWidth="38400" windowHeight="181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36" i="1" l="1"/>
  <c r="K435" i="1"/>
  <c r="K434" i="1"/>
  <c r="K433" i="1"/>
  <c r="K432" i="1"/>
  <c r="K431" i="1"/>
  <c r="K430" i="1"/>
  <c r="K429" i="1"/>
  <c r="K428" i="1"/>
  <c r="K427" i="1"/>
  <c r="K426" i="1"/>
  <c r="K425" i="1"/>
  <c r="K424" i="1"/>
  <c r="K423" i="1"/>
  <c r="K422" i="1"/>
  <c r="K421" i="1"/>
  <c r="K420" i="1"/>
  <c r="K419" i="1"/>
  <c r="K418" i="1"/>
  <c r="K417" i="1"/>
  <c r="K416" i="1"/>
  <c r="K415" i="1"/>
  <c r="K414" i="1"/>
  <c r="K413" i="1"/>
  <c r="K412" i="1"/>
  <c r="K411" i="1"/>
  <c r="K410" i="1"/>
  <c r="K409" i="1"/>
  <c r="K408" i="1"/>
  <c r="K407" i="1"/>
  <c r="K406" i="1"/>
  <c r="K405" i="1"/>
  <c r="K404" i="1"/>
  <c r="K403" i="1"/>
  <c r="K402" i="1"/>
  <c r="K401" i="1"/>
  <c r="K400" i="1"/>
  <c r="K399" i="1"/>
  <c r="K398" i="1"/>
  <c r="K397" i="1"/>
  <c r="K396" i="1"/>
  <c r="K395" i="1"/>
  <c r="K394" i="1"/>
  <c r="K393" i="1"/>
  <c r="K392" i="1"/>
  <c r="K391" i="1"/>
  <c r="K390" i="1"/>
  <c r="K389" i="1"/>
  <c r="K388" i="1"/>
  <c r="K387" i="1"/>
  <c r="K386" i="1"/>
  <c r="K385" i="1"/>
  <c r="K384" i="1"/>
  <c r="K383" i="1"/>
  <c r="K382" i="1"/>
  <c r="K381" i="1"/>
  <c r="K380" i="1"/>
  <c r="K379" i="1"/>
  <c r="K378" i="1"/>
  <c r="K377" i="1"/>
  <c r="K376" i="1"/>
  <c r="K375" i="1"/>
  <c r="K374" i="1"/>
  <c r="K373" i="1"/>
  <c r="K372" i="1"/>
  <c r="K371" i="1"/>
  <c r="K370" i="1"/>
  <c r="K369" i="1"/>
  <c r="K368" i="1"/>
  <c r="K367" i="1"/>
  <c r="K366" i="1"/>
  <c r="K365" i="1"/>
  <c r="K364" i="1"/>
  <c r="K363" i="1"/>
  <c r="K362" i="1"/>
  <c r="K361" i="1"/>
  <c r="K360" i="1"/>
  <c r="K359" i="1"/>
  <c r="K358" i="1"/>
  <c r="K357" i="1"/>
  <c r="K356" i="1"/>
  <c r="K355" i="1"/>
  <c r="K354" i="1"/>
  <c r="K353" i="1"/>
  <c r="K352" i="1"/>
  <c r="K351" i="1"/>
  <c r="K350" i="1"/>
  <c r="K349" i="1"/>
  <c r="K348" i="1"/>
  <c r="K347" i="1"/>
  <c r="K346" i="1"/>
  <c r="K345" i="1"/>
  <c r="K344" i="1"/>
  <c r="K343" i="1"/>
  <c r="K342" i="1"/>
  <c r="K341" i="1"/>
  <c r="K340" i="1"/>
  <c r="K339" i="1"/>
  <c r="K338" i="1"/>
  <c r="K337" i="1"/>
  <c r="K336" i="1"/>
  <c r="K335" i="1"/>
  <c r="K334" i="1"/>
  <c r="K333" i="1"/>
  <c r="K332" i="1"/>
  <c r="K331" i="1"/>
  <c r="K330" i="1"/>
  <c r="K329" i="1"/>
  <c r="K328" i="1"/>
  <c r="K327" i="1"/>
  <c r="K326" i="1"/>
  <c r="K325" i="1"/>
  <c r="K324" i="1"/>
  <c r="K323" i="1"/>
  <c r="K322" i="1"/>
  <c r="K321" i="1"/>
  <c r="K320" i="1"/>
  <c r="K319" i="1"/>
  <c r="K318" i="1"/>
  <c r="K317" i="1"/>
  <c r="K316" i="1"/>
  <c r="K315" i="1"/>
  <c r="K314" i="1"/>
  <c r="K313" i="1"/>
  <c r="K312" i="1"/>
  <c r="K311" i="1"/>
  <c r="K310" i="1"/>
  <c r="K309" i="1"/>
  <c r="K308" i="1"/>
  <c r="K307" i="1"/>
  <c r="K306" i="1"/>
  <c r="K305" i="1"/>
  <c r="K304" i="1"/>
  <c r="K303" i="1"/>
  <c r="K302" i="1"/>
  <c r="K301" i="1"/>
  <c r="K300" i="1"/>
  <c r="K299" i="1"/>
  <c r="K298" i="1"/>
  <c r="K297" i="1"/>
  <c r="K296" i="1"/>
  <c r="K295" i="1"/>
  <c r="K294" i="1"/>
  <c r="K293" i="1"/>
  <c r="K292" i="1"/>
  <c r="K291" i="1"/>
  <c r="K290" i="1"/>
  <c r="K289" i="1"/>
  <c r="K288" i="1"/>
  <c r="K287" i="1"/>
  <c r="K286" i="1"/>
  <c r="K285" i="1"/>
  <c r="K284" i="1"/>
  <c r="K283" i="1"/>
  <c r="K282" i="1"/>
  <c r="K281" i="1"/>
  <c r="K280" i="1"/>
  <c r="K279" i="1"/>
  <c r="K278" i="1"/>
  <c r="K277" i="1"/>
  <c r="K276" i="1"/>
  <c r="K275" i="1"/>
  <c r="K274" i="1"/>
  <c r="K273" i="1"/>
  <c r="K272" i="1"/>
  <c r="K271" i="1"/>
  <c r="K270" i="1"/>
  <c r="K269" i="1"/>
  <c r="K268" i="1"/>
  <c r="K267" i="1"/>
  <c r="K266" i="1"/>
  <c r="K265" i="1"/>
  <c r="K264" i="1"/>
  <c r="K263" i="1"/>
  <c r="K262" i="1"/>
  <c r="K261" i="1"/>
  <c r="K260" i="1"/>
  <c r="K259" i="1"/>
  <c r="K258" i="1"/>
  <c r="K257" i="1"/>
  <c r="K256" i="1"/>
  <c r="K255" i="1"/>
  <c r="K254" i="1"/>
  <c r="K253" i="1"/>
  <c r="K252" i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K220" i="1"/>
</calcChain>
</file>

<file path=xl/sharedStrings.xml><?xml version="1.0" encoding="utf-8"?>
<sst xmlns="http://schemas.openxmlformats.org/spreadsheetml/2006/main" count="664" uniqueCount="664">
  <si>
    <r>
      <rPr>
        <b/>
        <sz val="11"/>
        <rFont val="Calibri"/>
        <family val="2"/>
      </rPr>
      <t>Rank</t>
    </r>
  </si>
  <si>
    <r>
      <rPr>
        <b/>
        <sz val="11"/>
        <rFont val="Calibri"/>
        <family val="2"/>
      </rPr>
      <t>Census variable</t>
    </r>
  </si>
  <si>
    <r>
      <rPr>
        <b/>
        <sz val="11"/>
        <rFont val="Calibri"/>
        <family val="2"/>
      </rPr>
      <t>Odds Ratio</t>
    </r>
  </si>
  <si>
    <r>
      <rPr>
        <b/>
        <sz val="11"/>
        <rFont val="Calibri"/>
        <family val="2"/>
      </rPr>
      <t>Upper CI</t>
    </r>
  </si>
  <si>
    <r>
      <rPr>
        <b/>
        <sz val="11"/>
        <rFont val="Calibri"/>
        <family val="2"/>
      </rPr>
      <t>Spatial Variance</t>
    </r>
  </si>
  <si>
    <r>
      <rPr>
        <sz val="11"/>
        <rFont val="Calibri"/>
        <family val="2"/>
      </rPr>
      <t>pct_sf3_p030007</t>
    </r>
  </si>
  <si>
    <r>
      <rPr>
        <sz val="11"/>
        <rFont val="Calibri"/>
        <family val="2"/>
      </rPr>
      <t>pct_sf3_hct005083</t>
    </r>
  </si>
  <si>
    <r>
      <rPr>
        <sz val="11"/>
        <rFont val="Calibri"/>
        <family val="2"/>
      </rPr>
      <t>pct_sf3_hct017019</t>
    </r>
  </si>
  <si>
    <r>
      <rPr>
        <sz val="11"/>
        <rFont val="Calibri"/>
        <family val="2"/>
      </rPr>
      <t>pct_sf3_h074003</t>
    </r>
  </si>
  <si>
    <r>
      <rPr>
        <sz val="11"/>
        <rFont val="Calibri"/>
        <family val="2"/>
      </rPr>
      <t>pct_sf3_hct006143</t>
    </r>
  </si>
  <si>
    <r>
      <rPr>
        <sz val="11"/>
        <rFont val="Calibri"/>
        <family val="2"/>
      </rPr>
      <t>pct_sf3_pct065a007</t>
    </r>
  </si>
  <si>
    <r>
      <rPr>
        <sz val="11"/>
        <rFont val="Calibri"/>
        <family val="2"/>
      </rPr>
      <t>pct_sf3_hct015042</t>
    </r>
  </si>
  <si>
    <r>
      <rPr>
        <sz val="11"/>
        <rFont val="Calibri"/>
        <family val="2"/>
      </rPr>
      <t>pct_sf3_h045025</t>
    </r>
  </si>
  <si>
    <r>
      <rPr>
        <sz val="11"/>
        <rFont val="Calibri"/>
        <family val="2"/>
      </rPr>
      <t>pct_sf3_hct015043</t>
    </r>
  </si>
  <si>
    <r>
      <rPr>
        <sz val="11"/>
        <rFont val="Calibri"/>
        <family val="2"/>
      </rPr>
      <t>pct_sf3_pct050102</t>
    </r>
  </si>
  <si>
    <r>
      <rPr>
        <sz val="11"/>
        <rFont val="Calibri"/>
        <family val="2"/>
      </rPr>
      <t>pct_sf3_p159i007</t>
    </r>
  </si>
  <si>
    <r>
      <rPr>
        <sz val="11"/>
        <rFont val="Calibri"/>
        <family val="2"/>
      </rPr>
      <t>pct_sf3_pct075a006</t>
    </r>
  </si>
  <si>
    <r>
      <rPr>
        <sz val="11"/>
        <rFont val="Calibri"/>
        <family val="2"/>
      </rPr>
      <t>pct_sf1_p034i018</t>
    </r>
  </si>
  <si>
    <r>
      <rPr>
        <sz val="11"/>
        <rFont val="Calibri"/>
        <family val="2"/>
      </rPr>
      <t>pct_sf3_p092021</t>
    </r>
  </si>
  <si>
    <r>
      <rPr>
        <sz val="11"/>
        <rFont val="Calibri"/>
        <family val="2"/>
      </rPr>
      <t>pct_sf3_h045026</t>
    </r>
  </si>
  <si>
    <r>
      <rPr>
        <sz val="11"/>
        <rFont val="Calibri"/>
        <family val="2"/>
      </rPr>
      <t>pct_sf3_hct023032</t>
    </r>
  </si>
  <si>
    <r>
      <rPr>
        <sz val="11"/>
        <rFont val="Calibri"/>
        <family val="2"/>
      </rPr>
      <t>pct_sf1_p034a018</t>
    </r>
  </si>
  <si>
    <r>
      <rPr>
        <sz val="11"/>
        <rFont val="Calibri"/>
        <family val="2"/>
      </rPr>
      <t>pct_sf1_p034017</t>
    </r>
  </si>
  <si>
    <r>
      <rPr>
        <sz val="11"/>
        <rFont val="Calibri"/>
        <family val="2"/>
      </rPr>
      <t>pct_sf3_pct038092</t>
    </r>
  </si>
  <si>
    <r>
      <rPr>
        <sz val="11"/>
        <rFont val="Calibri"/>
        <family val="2"/>
      </rPr>
      <t>pct_sf3_hct005093</t>
    </r>
  </si>
  <si>
    <r>
      <rPr>
        <sz val="11"/>
        <rFont val="Calibri"/>
        <family val="2"/>
      </rPr>
      <t>pct_sf3_pct049013</t>
    </r>
  </si>
  <si>
    <r>
      <rPr>
        <sz val="11"/>
        <rFont val="Calibri"/>
        <family val="2"/>
      </rPr>
      <t>pct_sf3_hct024028</t>
    </r>
  </si>
  <si>
    <r>
      <rPr>
        <sz val="11"/>
        <rFont val="Calibri"/>
        <family val="2"/>
      </rPr>
      <t>pct_sf3_pct060023</t>
    </r>
  </si>
  <si>
    <r>
      <rPr>
        <sz val="11"/>
        <rFont val="Calibri"/>
        <family val="2"/>
      </rPr>
      <t>pct_sf3_h084003</t>
    </r>
  </si>
  <si>
    <r>
      <rPr>
        <sz val="11"/>
        <rFont val="Calibri"/>
        <family val="2"/>
      </rPr>
      <t>pct_sf3_p015018</t>
    </r>
  </si>
  <si>
    <r>
      <rPr>
        <sz val="11"/>
        <rFont val="Calibri"/>
        <family val="2"/>
      </rPr>
      <t>pct_sf3_p159a007</t>
    </r>
  </si>
  <si>
    <r>
      <rPr>
        <sz val="11"/>
        <rFont val="Calibri"/>
        <family val="2"/>
      </rPr>
      <t>pct_sf3_pct059023</t>
    </r>
  </si>
  <si>
    <r>
      <rPr>
        <sz val="11"/>
        <rFont val="Calibri"/>
        <family val="2"/>
      </rPr>
      <t>pct_sf3_pct034019</t>
    </r>
  </si>
  <si>
    <r>
      <rPr>
        <sz val="11"/>
        <rFont val="Calibri"/>
        <family val="2"/>
      </rPr>
      <t>pct_sf3_pct050103</t>
    </r>
  </si>
  <si>
    <r>
      <rPr>
        <sz val="11"/>
        <rFont val="Calibri"/>
        <family val="2"/>
      </rPr>
      <t>pct_sf1_h017048</t>
    </r>
  </si>
  <si>
    <r>
      <rPr>
        <sz val="11"/>
        <rFont val="Calibri"/>
        <family val="2"/>
      </rPr>
      <t>pct_sf3_pct075i003</t>
    </r>
  </si>
  <si>
    <r>
      <rPr>
        <sz val="11"/>
        <rFont val="Calibri"/>
        <family val="2"/>
      </rPr>
      <t>pct_sf3_pct052013</t>
    </r>
  </si>
  <si>
    <r>
      <rPr>
        <sz val="11"/>
        <rFont val="Calibri"/>
        <family val="2"/>
      </rPr>
      <t>pct_sf3_hct025011</t>
    </r>
  </si>
  <si>
    <r>
      <rPr>
        <sz val="11"/>
        <rFont val="Calibri"/>
        <family val="2"/>
      </rPr>
      <t>pct_sf3_hct011015</t>
    </r>
  </si>
  <si>
    <r>
      <rPr>
        <sz val="11"/>
        <rFont val="Calibri"/>
        <family val="2"/>
      </rPr>
      <t>pct_sf3_pct038075</t>
    </r>
  </si>
  <si>
    <r>
      <rPr>
        <sz val="11"/>
        <rFont val="Calibri"/>
        <family val="2"/>
      </rPr>
      <t>pct_sf3_hct023033</t>
    </r>
  </si>
  <si>
    <r>
      <rPr>
        <sz val="11"/>
        <rFont val="Calibri"/>
        <family val="2"/>
      </rPr>
      <t>pct_sf3_hct005113</t>
    </r>
  </si>
  <si>
    <r>
      <rPr>
        <sz val="11"/>
        <rFont val="Calibri"/>
        <family val="2"/>
      </rPr>
      <t>pct_sf1_p036016</t>
    </r>
  </si>
  <si>
    <r>
      <rPr>
        <sz val="11"/>
        <rFont val="Calibri"/>
        <family val="2"/>
      </rPr>
      <t>pct_sf3_p090017</t>
    </r>
  </si>
  <si>
    <r>
      <rPr>
        <sz val="11"/>
        <rFont val="Calibri"/>
        <family val="2"/>
      </rPr>
      <t>pct_sf3_p084006</t>
    </r>
  </si>
  <si>
    <r>
      <rPr>
        <sz val="11"/>
        <rFont val="Calibri"/>
        <family val="2"/>
      </rPr>
      <t>pct_sf3_pct059022</t>
    </r>
  </si>
  <si>
    <r>
      <rPr>
        <sz val="11"/>
        <rFont val="Calibri"/>
        <family val="2"/>
      </rPr>
      <t>pct_sf1_p035017</t>
    </r>
  </si>
  <si>
    <r>
      <rPr>
        <sz val="11"/>
        <rFont val="Calibri"/>
        <family val="2"/>
      </rPr>
      <t>pct_sf3_pct049004</t>
    </r>
  </si>
  <si>
    <r>
      <rPr>
        <sz val="11"/>
        <rFont val="Calibri"/>
        <family val="2"/>
      </rPr>
      <t>pct_sf3_hct006132</t>
    </r>
  </si>
  <si>
    <r>
      <rPr>
        <sz val="11"/>
        <rFont val="Calibri"/>
        <family val="2"/>
      </rPr>
      <t>pct_sf3_p090016</t>
    </r>
  </si>
  <si>
    <r>
      <rPr>
        <sz val="11"/>
        <rFont val="Calibri"/>
        <family val="2"/>
      </rPr>
      <t>pct_sf3_pct050036</t>
    </r>
  </si>
  <si>
    <r>
      <rPr>
        <sz val="11"/>
        <rFont val="Calibri"/>
        <family val="2"/>
      </rPr>
      <t>pct_sf3_hct005092</t>
    </r>
  </si>
  <si>
    <r>
      <rPr>
        <sz val="11"/>
        <rFont val="Calibri"/>
        <family val="2"/>
      </rPr>
      <t>pct_sf3_pct061017</t>
    </r>
  </si>
  <si>
    <r>
      <rPr>
        <sz val="11"/>
        <rFont val="Calibri"/>
        <family val="2"/>
      </rPr>
      <t>pct_sf3_hct005123</t>
    </r>
  </si>
  <si>
    <r>
      <rPr>
        <sz val="11"/>
        <rFont val="Calibri"/>
        <family val="2"/>
      </rPr>
      <t>pct_sf1_p036017</t>
    </r>
  </si>
  <si>
    <r>
      <rPr>
        <sz val="11"/>
        <rFont val="Calibri"/>
        <family val="2"/>
      </rPr>
      <t>pct_sf3_hct024027</t>
    </r>
  </si>
  <si>
    <r>
      <rPr>
        <sz val="11"/>
        <rFont val="Calibri"/>
        <family val="2"/>
      </rPr>
      <t>pct_sf3_p093009</t>
    </r>
  </si>
  <si>
    <r>
      <rPr>
        <sz val="11"/>
        <rFont val="Calibri"/>
        <family val="2"/>
      </rPr>
      <t>pct_sf3_hct004093</t>
    </r>
  </si>
  <si>
    <r>
      <rPr>
        <sz val="11"/>
        <rFont val="Calibri"/>
        <family val="2"/>
      </rPr>
      <t>pct_sf3_pct060016</t>
    </r>
  </si>
  <si>
    <r>
      <rPr>
        <sz val="11"/>
        <rFont val="Calibri"/>
        <family val="2"/>
      </rPr>
      <t>pct_sf3_pct059024</t>
    </r>
  </si>
  <si>
    <r>
      <rPr>
        <sz val="11"/>
        <rFont val="Calibri"/>
        <family val="2"/>
      </rPr>
      <t>pct_sf3_hct026012</t>
    </r>
  </si>
  <si>
    <r>
      <rPr>
        <sz val="11"/>
        <rFont val="Calibri"/>
        <family val="2"/>
      </rPr>
      <t>pct_sf3_p092024</t>
    </r>
  </si>
  <si>
    <r>
      <rPr>
        <sz val="11"/>
        <rFont val="Calibri"/>
        <family val="2"/>
      </rPr>
      <t>pct_sf3_pct053008</t>
    </r>
  </si>
  <si>
    <r>
      <rPr>
        <sz val="11"/>
        <rFont val="Calibri"/>
        <family val="2"/>
      </rPr>
      <t>pct_sf3_pct061016</t>
    </r>
  </si>
  <si>
    <r>
      <rPr>
        <sz val="11"/>
        <rFont val="Calibri"/>
        <family val="2"/>
      </rPr>
      <t>pct_sf3_pct061020</t>
    </r>
  </si>
  <si>
    <r>
      <rPr>
        <sz val="11"/>
        <rFont val="Calibri"/>
        <family val="2"/>
      </rPr>
      <t>pct_sf3_h019093</t>
    </r>
  </si>
  <si>
    <r>
      <rPr>
        <sz val="11"/>
        <rFont val="Calibri"/>
        <family val="2"/>
      </rPr>
      <t>pct_sf3_hct001051</t>
    </r>
  </si>
  <si>
    <r>
      <rPr>
        <sz val="11"/>
        <rFont val="Calibri"/>
        <family val="2"/>
      </rPr>
      <t>pct_sf3_pct049027</t>
    </r>
  </si>
  <si>
    <r>
      <rPr>
        <sz val="11"/>
        <rFont val="Calibri"/>
        <family val="2"/>
      </rPr>
      <t>pct_sf3_hct011016</t>
    </r>
  </si>
  <si>
    <r>
      <rPr>
        <sz val="11"/>
        <rFont val="Calibri"/>
        <family val="2"/>
      </rPr>
      <t>pct_sf3_pct060024</t>
    </r>
  </si>
  <si>
    <r>
      <rPr>
        <sz val="11"/>
        <rFont val="Calibri"/>
        <family val="2"/>
      </rPr>
      <t>pct_sf3_p092015</t>
    </r>
  </si>
  <si>
    <r>
      <rPr>
        <sz val="11"/>
        <rFont val="Calibri"/>
        <family val="2"/>
      </rPr>
      <t>pct_sf3_pct049012</t>
    </r>
  </si>
  <si>
    <r>
      <rPr>
        <sz val="11"/>
        <rFont val="Calibri"/>
        <family val="2"/>
      </rPr>
      <t>pct_sf3_p089007</t>
    </r>
  </si>
  <si>
    <r>
      <rPr>
        <sz val="11"/>
        <rFont val="Calibri"/>
        <family val="2"/>
      </rPr>
      <t>pct_sf3_hct022022</t>
    </r>
  </si>
  <si>
    <r>
      <rPr>
        <sz val="11"/>
        <rFont val="Calibri"/>
        <family val="2"/>
      </rPr>
      <t>pct_sf3_pct075a003</t>
    </r>
  </si>
  <si>
    <r>
      <rPr>
        <sz val="11"/>
        <rFont val="Calibri"/>
        <family val="2"/>
      </rPr>
      <t>pct_sf3_hct006142</t>
    </r>
  </si>
  <si>
    <r>
      <rPr>
        <sz val="11"/>
        <rFont val="Calibri"/>
        <family val="2"/>
      </rPr>
      <t>pct_sf3_p055054</t>
    </r>
  </si>
  <si>
    <r>
      <rPr>
        <sz val="11"/>
        <rFont val="Calibri"/>
        <family val="2"/>
      </rPr>
      <t>pct_sf3_hct022024</t>
    </r>
  </si>
  <si>
    <r>
      <rPr>
        <sz val="11"/>
        <rFont val="Calibri"/>
        <family val="2"/>
      </rPr>
      <t>pct_sf3_hct022023</t>
    </r>
  </si>
  <si>
    <r>
      <rPr>
        <sz val="11"/>
        <rFont val="Calibri"/>
        <family val="2"/>
      </rPr>
      <t>pct_sf3_hct005103</t>
    </r>
  </si>
  <si>
    <r>
      <rPr>
        <sz val="11"/>
        <rFont val="Calibri"/>
        <family val="2"/>
      </rPr>
      <t>pct_sf3_hct027011</t>
    </r>
  </si>
  <si>
    <r>
      <rPr>
        <sz val="11"/>
        <rFont val="Calibri"/>
        <family val="2"/>
      </rPr>
      <t>pct_sf3_hct006140</t>
    </r>
  </si>
  <si>
    <r>
      <rPr>
        <sz val="11"/>
        <rFont val="Calibri"/>
        <family val="2"/>
      </rPr>
      <t>pct_sf1_h017064</t>
    </r>
  </si>
  <si>
    <r>
      <rPr>
        <sz val="11"/>
        <rFont val="Calibri"/>
        <family val="2"/>
      </rPr>
      <t>pct_sf3_p087007</t>
    </r>
  </si>
  <si>
    <r>
      <rPr>
        <sz val="11"/>
        <rFont val="Calibri"/>
        <family val="2"/>
      </rPr>
      <t>pct_sf3_pct075i017</t>
    </r>
  </si>
  <si>
    <r>
      <rPr>
        <sz val="11"/>
        <rFont val="Calibri"/>
        <family val="2"/>
      </rPr>
      <t>pct_sf3_p092009</t>
    </r>
  </si>
  <si>
    <r>
      <rPr>
        <sz val="11"/>
        <rFont val="Calibri"/>
        <family val="2"/>
      </rPr>
      <t>pct_sf3_hct002023</t>
    </r>
  </si>
  <si>
    <r>
      <rPr>
        <sz val="11"/>
        <rFont val="Calibri"/>
        <family val="2"/>
      </rPr>
      <t>pct_sf3_hct023043</t>
    </r>
  </si>
  <si>
    <r>
      <rPr>
        <sz val="11"/>
        <rFont val="Calibri"/>
        <family val="2"/>
      </rPr>
      <t>pct_sf3_pct061009</t>
    </r>
  </si>
  <si>
    <r>
      <rPr>
        <sz val="11"/>
        <rFont val="Calibri"/>
        <family val="2"/>
      </rPr>
      <t>pct_sf3_h044010</t>
    </r>
  </si>
  <si>
    <r>
      <rPr>
        <sz val="11"/>
        <rFont val="Calibri"/>
        <family val="2"/>
      </rPr>
      <t>pct_sf3_p089005</t>
    </r>
  </si>
  <si>
    <r>
      <rPr>
        <sz val="11"/>
        <rFont val="Calibri"/>
        <family val="2"/>
      </rPr>
      <t>pct_sf3_p009019</t>
    </r>
  </si>
  <si>
    <r>
      <rPr>
        <sz val="11"/>
        <rFont val="Calibri"/>
        <family val="2"/>
      </rPr>
      <t>pct_sf3_h045023</t>
    </r>
  </si>
  <si>
    <r>
      <rPr>
        <sz val="11"/>
        <rFont val="Calibri"/>
        <family val="2"/>
      </rPr>
      <t>pct_sf3_p093007</t>
    </r>
  </si>
  <si>
    <r>
      <rPr>
        <sz val="11"/>
        <rFont val="Calibri"/>
        <family val="2"/>
      </rPr>
      <t>pct_sf3_pct052012</t>
    </r>
  </si>
  <si>
    <r>
      <rPr>
        <sz val="11"/>
        <rFont val="Calibri"/>
        <family val="2"/>
      </rPr>
      <t>pct_sf3_p120002</t>
    </r>
  </si>
  <si>
    <r>
      <rPr>
        <sz val="11"/>
        <rFont val="Calibri"/>
        <family val="2"/>
      </rPr>
      <t>pct_sf3_p088002</t>
    </r>
  </si>
  <si>
    <r>
      <rPr>
        <sz val="11"/>
        <rFont val="Calibri"/>
        <family val="2"/>
      </rPr>
      <t>pct_sf3_p120003</t>
    </r>
  </si>
  <si>
    <r>
      <rPr>
        <sz val="11"/>
        <rFont val="Calibri"/>
        <family val="2"/>
      </rPr>
      <t>pct_sf1_p028g009</t>
    </r>
  </si>
  <si>
    <r>
      <rPr>
        <sz val="11"/>
        <rFont val="Calibri"/>
        <family val="2"/>
      </rPr>
      <t>pct_sf3_pct052007</t>
    </r>
  </si>
  <si>
    <r>
      <rPr>
        <sz val="11"/>
        <rFont val="Calibri"/>
        <family val="2"/>
      </rPr>
      <t>pct_sf3_p055037</t>
    </r>
  </si>
  <si>
    <r>
      <rPr>
        <sz val="11"/>
        <rFont val="Calibri"/>
        <family val="2"/>
      </rPr>
      <t>pct_sf3_hct005133</t>
    </r>
  </si>
  <si>
    <r>
      <rPr>
        <sz val="11"/>
        <rFont val="Calibri"/>
        <family val="2"/>
      </rPr>
      <t>pct_sf3_p093005</t>
    </r>
  </si>
  <si>
    <r>
      <rPr>
        <sz val="11"/>
        <rFont val="Calibri"/>
        <family val="2"/>
      </rPr>
      <t>pct_sf3_p088003</t>
    </r>
  </si>
  <si>
    <r>
      <rPr>
        <sz val="11"/>
        <rFont val="Calibri"/>
        <family val="2"/>
      </rPr>
      <t>pct_sf1_p030012</t>
    </r>
  </si>
  <si>
    <r>
      <rPr>
        <sz val="11"/>
        <rFont val="Calibri"/>
        <family val="2"/>
      </rPr>
      <t>pct_sf3_p146i015</t>
    </r>
  </si>
  <si>
    <r>
      <rPr>
        <sz val="11"/>
        <rFont val="Calibri"/>
        <family val="2"/>
      </rPr>
      <t>pct_sf3_p076002</t>
    </r>
  </si>
  <si>
    <r>
      <rPr>
        <sz val="11"/>
        <rFont val="Calibri"/>
        <family val="2"/>
      </rPr>
      <t>pct_sf3_p010003</t>
    </r>
  </si>
  <si>
    <r>
      <rPr>
        <sz val="11"/>
        <rFont val="Calibri"/>
        <family val="2"/>
      </rPr>
      <t>pct_sf3_pct049003</t>
    </r>
  </si>
  <si>
    <r>
      <rPr>
        <sz val="11"/>
        <rFont val="Calibri"/>
        <family val="2"/>
      </rPr>
      <t>pct_sf1_p030013</t>
    </r>
  </si>
  <si>
    <r>
      <rPr>
        <sz val="11"/>
        <rFont val="Calibri"/>
        <family val="2"/>
      </rPr>
      <t>pct_sf1_p021015</t>
    </r>
  </si>
  <si>
    <r>
      <rPr>
        <sz val="11"/>
        <rFont val="Calibri"/>
        <family val="2"/>
      </rPr>
      <t>pct_sf3_pct055009</t>
    </r>
  </si>
  <si>
    <r>
      <rPr>
        <sz val="11"/>
        <rFont val="Calibri"/>
        <family val="2"/>
      </rPr>
      <t>pct_sf3_pct060025</t>
    </r>
  </si>
  <si>
    <r>
      <rPr>
        <sz val="11"/>
        <rFont val="Calibri"/>
        <family val="2"/>
      </rPr>
      <t>pct_sf3_pct075i002</t>
    </r>
  </si>
  <si>
    <r>
      <rPr>
        <sz val="11"/>
        <rFont val="Calibri"/>
        <family val="2"/>
      </rPr>
      <t>pct_sf3_p048018</t>
    </r>
  </si>
  <si>
    <r>
      <rPr>
        <sz val="11"/>
        <rFont val="Calibri"/>
        <family val="2"/>
      </rPr>
      <t>pct_sf3_p090002</t>
    </r>
  </si>
  <si>
    <r>
      <rPr>
        <sz val="11"/>
        <rFont val="Calibri"/>
        <family val="2"/>
      </rPr>
      <t>pct_sf3_pct075a046</t>
    </r>
  </si>
  <si>
    <r>
      <rPr>
        <sz val="11"/>
        <rFont val="Calibri"/>
        <family val="2"/>
      </rPr>
      <t>pct_sf3_pct075i031</t>
    </r>
  </si>
  <si>
    <r>
      <rPr>
        <sz val="11"/>
        <rFont val="Calibri"/>
        <family val="2"/>
      </rPr>
      <t>pct_sf3_p089003</t>
    </r>
  </si>
  <si>
    <r>
      <rPr>
        <sz val="11"/>
        <rFont val="Calibri"/>
        <family val="2"/>
      </rPr>
      <t>pct_sf3_pct049046</t>
    </r>
  </si>
  <si>
    <r>
      <rPr>
        <sz val="11"/>
        <rFont val="Calibri"/>
        <family val="2"/>
      </rPr>
      <t>pct_sf3_p159i002</t>
    </r>
  </si>
  <si>
    <r>
      <rPr>
        <sz val="11"/>
        <rFont val="Calibri"/>
        <family val="2"/>
      </rPr>
      <t>pct_sf3_p159i010</t>
    </r>
  </si>
  <si>
    <r>
      <rPr>
        <sz val="11"/>
        <rFont val="Calibri"/>
        <family val="2"/>
      </rPr>
      <t>pct_sf3_p159a002</t>
    </r>
  </si>
  <si>
    <r>
      <rPr>
        <sz val="11"/>
        <rFont val="Calibri"/>
        <family val="2"/>
      </rPr>
      <t>pct_sf3_p159a010</t>
    </r>
  </si>
  <si>
    <r>
      <rPr>
        <sz val="11"/>
        <rFont val="Calibri"/>
        <family val="2"/>
      </rPr>
      <t>pct_sf1_p028009</t>
    </r>
  </si>
  <si>
    <r>
      <rPr>
        <sz val="11"/>
        <rFont val="Calibri"/>
        <family val="2"/>
      </rPr>
      <t>pct_sf3_pct075a002</t>
    </r>
  </si>
  <si>
    <r>
      <rPr>
        <sz val="11"/>
        <rFont val="Calibri"/>
        <family val="2"/>
      </rPr>
      <t>pct_sf1_p036015</t>
    </r>
  </si>
  <si>
    <r>
      <rPr>
        <sz val="11"/>
        <rFont val="Calibri"/>
        <family val="2"/>
      </rPr>
      <t>pct_sf3_pct051003</t>
    </r>
  </si>
  <si>
    <r>
      <rPr>
        <sz val="11"/>
        <rFont val="Calibri"/>
        <family val="2"/>
      </rPr>
      <t>pct_sf3_pct075a031</t>
    </r>
  </si>
  <si>
    <r>
      <rPr>
        <sz val="11"/>
        <rFont val="Calibri"/>
        <family val="2"/>
      </rPr>
      <t>pct_sf3_pct051012</t>
    </r>
  </si>
  <si>
    <r>
      <rPr>
        <sz val="11"/>
        <rFont val="Calibri"/>
        <family val="2"/>
      </rPr>
      <t>pct_sf1_p036002</t>
    </r>
  </si>
  <si>
    <r>
      <rPr>
        <sz val="11"/>
        <rFont val="Calibri"/>
        <family val="2"/>
      </rPr>
      <t>pct_sf3_hct006141</t>
    </r>
  </si>
  <si>
    <r>
      <rPr>
        <sz val="11"/>
        <rFont val="Calibri"/>
        <family val="2"/>
      </rPr>
      <t>pct_sf3_pct051002</t>
    </r>
  </si>
  <si>
    <r>
      <rPr>
        <sz val="11"/>
        <rFont val="Calibri"/>
        <family val="2"/>
      </rPr>
      <t>pct_sf1_p036008</t>
    </r>
  </si>
  <si>
    <r>
      <rPr>
        <sz val="11"/>
        <rFont val="Calibri"/>
        <family val="2"/>
      </rPr>
      <t>pct_sf3_pct051004</t>
    </r>
  </si>
  <si>
    <r>
      <rPr>
        <sz val="11"/>
        <rFont val="Calibri"/>
        <family val="2"/>
      </rPr>
      <t>pct_sf1_p028007</t>
    </r>
  </si>
  <si>
    <r>
      <rPr>
        <sz val="11"/>
        <rFont val="Calibri"/>
        <family val="2"/>
      </rPr>
      <t>pct_sf3_pct052002</t>
    </r>
  </si>
  <si>
    <r>
      <rPr>
        <sz val="11"/>
        <rFont val="Calibri"/>
        <family val="2"/>
      </rPr>
      <t>pct_sf3_pct049017</t>
    </r>
  </si>
  <si>
    <r>
      <rPr>
        <sz val="11"/>
        <rFont val="Calibri"/>
        <family val="2"/>
      </rPr>
      <t>pct_sf3_pct052016</t>
    </r>
  </si>
  <si>
    <r>
      <rPr>
        <sz val="11"/>
        <rFont val="Calibri"/>
        <family val="2"/>
      </rPr>
      <t>pct_sf3_pct044032</t>
    </r>
  </si>
  <si>
    <r>
      <rPr>
        <sz val="11"/>
        <rFont val="Calibri"/>
        <family val="2"/>
      </rPr>
      <t>pct_sf3_p093008</t>
    </r>
  </si>
  <si>
    <r>
      <rPr>
        <sz val="11"/>
        <rFont val="Calibri"/>
        <family val="2"/>
      </rPr>
      <t>pct_sf3_pct061002</t>
    </r>
  </si>
  <si>
    <r>
      <rPr>
        <sz val="11"/>
        <rFont val="Calibri"/>
        <family val="2"/>
      </rPr>
      <t>pct_sf3_p151i002</t>
    </r>
  </si>
  <si>
    <r>
      <rPr>
        <sz val="11"/>
        <rFont val="Calibri"/>
        <family val="2"/>
      </rPr>
      <t>pct_sf3_p092031</t>
    </r>
  </si>
  <si>
    <r>
      <rPr>
        <sz val="11"/>
        <rFont val="Calibri"/>
        <family val="2"/>
      </rPr>
      <t>pct_sf3_p092002</t>
    </r>
  </si>
  <si>
    <r>
      <rPr>
        <sz val="11"/>
        <rFont val="Calibri"/>
        <family val="2"/>
      </rPr>
      <t>pct_sf3_h026009</t>
    </r>
  </si>
  <si>
    <r>
      <rPr>
        <sz val="11"/>
        <rFont val="Calibri"/>
        <family val="2"/>
      </rPr>
      <t>pct_sf3_p076003</t>
    </r>
  </si>
  <si>
    <r>
      <rPr>
        <sz val="11"/>
        <rFont val="Calibri"/>
        <family val="2"/>
      </rPr>
      <t>sf3_hct044i001</t>
    </r>
  </si>
  <si>
    <r>
      <rPr>
        <sz val="11"/>
        <rFont val="Calibri"/>
        <family val="2"/>
      </rPr>
      <t>pct_sf3_p151a002</t>
    </r>
  </si>
  <si>
    <r>
      <rPr>
        <sz val="11"/>
        <rFont val="Calibri"/>
        <family val="2"/>
      </rPr>
      <t>sf3_hct044a001</t>
    </r>
  </si>
  <si>
    <r>
      <rPr>
        <sz val="11"/>
        <rFont val="Calibri"/>
        <family val="2"/>
      </rPr>
      <t>sf3_h098001</t>
    </r>
  </si>
  <si>
    <r>
      <rPr>
        <sz val="11"/>
        <rFont val="Calibri"/>
        <family val="2"/>
      </rPr>
      <t>sf3_h094001</t>
    </r>
  </si>
  <si>
    <r>
      <rPr>
        <sz val="11"/>
        <rFont val="Calibri"/>
        <family val="2"/>
      </rPr>
      <t>pct_sf3_p092032</t>
    </r>
  </si>
  <si>
    <r>
      <rPr>
        <sz val="11"/>
        <rFont val="Calibri"/>
        <family val="2"/>
      </rPr>
      <t>sf3_pct069i001</t>
    </r>
  </si>
  <si>
    <r>
      <rPr>
        <sz val="11"/>
        <rFont val="Calibri"/>
        <family val="2"/>
      </rPr>
      <t>sf3_p148i001</t>
    </r>
  </si>
  <si>
    <r>
      <rPr>
        <sz val="11"/>
        <rFont val="Calibri"/>
        <family val="2"/>
      </rPr>
      <t>sf3_p148a001</t>
    </r>
  </si>
  <si>
    <r>
      <rPr>
        <sz val="11"/>
        <rFont val="Calibri"/>
        <family val="2"/>
      </rPr>
      <t>sf3_pct069a001</t>
    </r>
  </si>
  <si>
    <r>
      <rPr>
        <sz val="11"/>
        <rFont val="Calibri"/>
        <family val="2"/>
      </rPr>
      <t>sf3_p150i001</t>
    </r>
  </si>
  <si>
    <r>
      <rPr>
        <sz val="11"/>
        <rFont val="Calibri"/>
        <family val="2"/>
      </rPr>
      <t>sf3_pct066i001</t>
    </r>
  </si>
  <si>
    <r>
      <rPr>
        <sz val="11"/>
        <rFont val="Calibri"/>
        <family val="2"/>
      </rPr>
      <t>sf3_pct009001</t>
    </r>
  </si>
  <si>
    <r>
      <rPr>
        <sz val="11"/>
        <rFont val="Calibri"/>
        <family val="2"/>
      </rPr>
      <t>pct_sf3_p044029</t>
    </r>
  </si>
  <si>
    <r>
      <rPr>
        <sz val="11"/>
        <rFont val="Calibri"/>
        <family val="2"/>
      </rPr>
      <t>pct_sf3_p052002</t>
    </r>
  </si>
  <si>
    <r>
      <rPr>
        <sz val="11"/>
        <rFont val="Calibri"/>
        <family val="2"/>
      </rPr>
      <t>sf3_pct073a001</t>
    </r>
  </si>
  <si>
    <r>
      <rPr>
        <sz val="11"/>
        <rFont val="Calibri"/>
        <family val="2"/>
      </rPr>
      <t>sf3_pct075i001</t>
    </r>
  </si>
  <si>
    <r>
      <rPr>
        <sz val="11"/>
        <rFont val="Calibri"/>
        <family val="2"/>
      </rPr>
      <t>sf3_p147i001</t>
    </r>
  </si>
  <si>
    <r>
      <rPr>
        <sz val="11"/>
        <rFont val="Calibri"/>
        <family val="2"/>
      </rPr>
      <t>sf3_pct062i001</t>
    </r>
  </si>
  <si>
    <r>
      <rPr>
        <sz val="11"/>
        <rFont val="Calibri"/>
        <family val="2"/>
      </rPr>
      <t>sf3_pct068i001</t>
    </r>
  </si>
  <si>
    <r>
      <rPr>
        <sz val="11"/>
        <rFont val="Calibri"/>
        <family val="2"/>
      </rPr>
      <t>sf1_pct013i001</t>
    </r>
  </si>
  <si>
    <r>
      <rPr>
        <sz val="11"/>
        <rFont val="Calibri"/>
        <family val="2"/>
      </rPr>
      <t>sf3_pct066a001</t>
    </r>
  </si>
  <si>
    <r>
      <rPr>
        <sz val="11"/>
        <rFont val="Calibri"/>
        <family val="2"/>
      </rPr>
      <t>sf1_p016i001</t>
    </r>
  </si>
  <si>
    <r>
      <rPr>
        <sz val="11"/>
        <rFont val="Calibri"/>
        <family val="2"/>
      </rPr>
      <t>sf1_p027i001</t>
    </r>
  </si>
  <si>
    <r>
      <rPr>
        <sz val="11"/>
        <rFont val="Calibri"/>
        <family val="2"/>
      </rPr>
      <t>sf3_pct063i001</t>
    </r>
  </si>
  <si>
    <r>
      <rPr>
        <sz val="11"/>
        <rFont val="Calibri"/>
        <family val="2"/>
      </rPr>
      <t>sf3_p159a001</t>
    </r>
  </si>
  <si>
    <r>
      <rPr>
        <sz val="11"/>
        <rFont val="Calibri"/>
        <family val="2"/>
      </rPr>
      <t>sf1_pct012a001</t>
    </r>
  </si>
  <si>
    <r>
      <rPr>
        <sz val="11"/>
        <rFont val="Calibri"/>
        <family val="2"/>
      </rPr>
      <t>sf3_pct064a001</t>
    </r>
  </si>
  <si>
    <r>
      <rPr>
        <sz val="11"/>
        <rFont val="Calibri"/>
        <family val="2"/>
      </rPr>
      <t>sf3_p160a001</t>
    </r>
  </si>
  <si>
    <r>
      <rPr>
        <sz val="11"/>
        <rFont val="Calibri"/>
        <family val="2"/>
      </rPr>
      <t>sf1_h011i001</t>
    </r>
  </si>
  <si>
    <r>
      <rPr>
        <sz val="11"/>
        <rFont val="Calibri"/>
        <family val="2"/>
      </rPr>
      <t>sf3_pct068a001</t>
    </r>
  </si>
  <si>
    <r>
      <rPr>
        <sz val="11"/>
        <rFont val="Calibri"/>
        <family val="2"/>
      </rPr>
      <t>sf1_p035i001</t>
    </r>
  </si>
  <si>
    <r>
      <rPr>
        <sz val="11"/>
        <rFont val="Calibri"/>
        <family val="2"/>
      </rPr>
      <t>sf1_pct013a001</t>
    </r>
  </si>
  <si>
    <r>
      <rPr>
        <sz val="11"/>
        <rFont val="Calibri"/>
        <family val="2"/>
      </rPr>
      <t>sf3_p147a001</t>
    </r>
  </si>
  <si>
    <r>
      <rPr>
        <sz val="11"/>
        <rFont val="Calibri"/>
        <family val="2"/>
      </rPr>
      <t>sf3_p145a001</t>
    </r>
  </si>
  <si>
    <r>
      <rPr>
        <sz val="11"/>
        <rFont val="Calibri"/>
        <family val="2"/>
      </rPr>
      <t>sf1_p031i001</t>
    </r>
  </si>
  <si>
    <r>
      <rPr>
        <sz val="11"/>
        <rFont val="Calibri"/>
        <family val="2"/>
      </rPr>
      <t>sf3_p015001</t>
    </r>
  </si>
  <si>
    <r>
      <rPr>
        <sz val="11"/>
        <rFont val="Calibri"/>
        <family val="2"/>
      </rPr>
      <t>sf1_p016a001</t>
    </r>
  </si>
  <si>
    <r>
      <rPr>
        <sz val="11"/>
        <rFont val="Calibri"/>
        <family val="2"/>
      </rPr>
      <t>sf1_p031001</t>
    </r>
  </si>
  <si>
    <r>
      <rPr>
        <sz val="11"/>
        <rFont val="Calibri"/>
        <family val="2"/>
      </rPr>
      <t>sf1_h011a001</t>
    </r>
  </si>
  <si>
    <r>
      <rPr>
        <sz val="11"/>
        <rFont val="Calibri"/>
        <family val="2"/>
      </rPr>
      <t>sf1_p032i001</t>
    </r>
  </si>
  <si>
    <r>
      <rPr>
        <sz val="11"/>
        <rFont val="Calibri"/>
        <family val="2"/>
      </rPr>
      <t>pct_sf3_h034010</t>
    </r>
  </si>
  <si>
    <r>
      <rPr>
        <sz val="11"/>
        <rFont val="Calibri"/>
        <family val="2"/>
      </rPr>
      <t>sf1_p032a001</t>
    </r>
  </si>
  <si>
    <r>
      <rPr>
        <sz val="11"/>
        <rFont val="Calibri"/>
        <family val="2"/>
      </rPr>
      <t>sf1_p031a001</t>
    </r>
  </si>
  <si>
    <r>
      <rPr>
        <sz val="11"/>
        <rFont val="Calibri"/>
        <family val="2"/>
      </rPr>
      <t>pct_sf3_h049012</t>
    </r>
  </si>
  <si>
    <r>
      <rPr>
        <sz val="11"/>
        <rFont val="Calibri"/>
        <family val="2"/>
      </rPr>
      <t>pct_sf3_p093012</t>
    </r>
  </si>
  <si>
    <r>
      <rPr>
        <sz val="11"/>
        <rFont val="Calibri"/>
        <family val="2"/>
      </rPr>
      <t>sf3_p139001</t>
    </r>
  </si>
  <si>
    <r>
      <rPr>
        <sz val="11"/>
        <rFont val="Calibri"/>
        <family val="2"/>
      </rPr>
      <t>sf3_p141003</t>
    </r>
  </si>
  <si>
    <r>
      <rPr>
        <sz val="11"/>
        <rFont val="Calibri"/>
        <family val="2"/>
      </rPr>
      <t>pct_sf3_p050070</t>
    </r>
  </si>
  <si>
    <r>
      <rPr>
        <sz val="11"/>
        <rFont val="Calibri"/>
        <family val="2"/>
      </rPr>
      <t>sf3_p138001</t>
    </r>
  </si>
  <si>
    <r>
      <rPr>
        <sz val="11"/>
        <rFont val="Calibri"/>
        <family val="2"/>
      </rPr>
      <t>pct_sf3_pct032016</t>
    </r>
  </si>
  <si>
    <r>
      <rPr>
        <sz val="11"/>
        <rFont val="Calibri"/>
        <family val="2"/>
      </rPr>
      <t>sf3_p141001</t>
    </r>
  </si>
  <si>
    <r>
      <rPr>
        <sz val="11"/>
        <rFont val="Calibri"/>
        <family val="2"/>
      </rPr>
      <t>pct_sf3_pct030019</t>
    </r>
  </si>
  <si>
    <r>
      <rPr>
        <sz val="11"/>
        <rFont val="Calibri"/>
        <family val="2"/>
      </rPr>
      <t>pct_sf3_pct031016</t>
    </r>
  </si>
  <si>
    <r>
      <rPr>
        <sz val="11"/>
        <rFont val="Calibri"/>
        <family val="2"/>
      </rPr>
      <t>sf3_h046001</t>
    </r>
  </si>
  <si>
    <r>
      <rPr>
        <sz val="11"/>
        <rFont val="Calibri"/>
        <family val="2"/>
      </rPr>
      <t>sf3_pct065i001</t>
    </r>
  </si>
  <si>
    <r>
      <rPr>
        <sz val="11"/>
        <rFont val="Calibri"/>
        <family val="2"/>
      </rPr>
      <t>sf3_p144008</t>
    </r>
  </si>
  <si>
    <r>
      <rPr>
        <sz val="11"/>
        <rFont val="Calibri"/>
        <family val="2"/>
      </rPr>
      <t>pct_sf3_pct061062</t>
    </r>
  </si>
  <si>
    <r>
      <rPr>
        <sz val="11"/>
        <rFont val="Calibri"/>
        <family val="2"/>
      </rPr>
      <t>sf3_pct065a001</t>
    </r>
  </si>
  <si>
    <r>
      <rPr>
        <sz val="11"/>
        <rFont val="Calibri"/>
        <family val="2"/>
      </rPr>
      <t>pct_sf3_p052012</t>
    </r>
  </si>
  <si>
    <r>
      <rPr>
        <sz val="11"/>
        <rFont val="Calibri"/>
        <family val="2"/>
      </rPr>
      <t>pct_sf3_p093002</t>
    </r>
  </si>
  <si>
    <r>
      <rPr>
        <sz val="11"/>
        <rFont val="Calibri"/>
        <family val="2"/>
      </rPr>
      <t>pct_sf3_p093011</t>
    </r>
  </si>
  <si>
    <r>
      <rPr>
        <sz val="11"/>
        <rFont val="Calibri"/>
        <family val="2"/>
      </rPr>
      <t>pct_sf3_p131003</t>
    </r>
  </si>
  <si>
    <r>
      <rPr>
        <sz val="11"/>
        <rFont val="Calibri"/>
        <family val="2"/>
      </rPr>
      <t>pct_sf3_p131002</t>
    </r>
  </si>
  <si>
    <r>
      <rPr>
        <sz val="11"/>
        <rFont val="Calibri"/>
        <family val="2"/>
      </rPr>
      <t>pct_sf3_p088010</t>
    </r>
  </si>
  <si>
    <r>
      <rPr>
        <sz val="11"/>
        <rFont val="Calibri"/>
        <family val="2"/>
      </rPr>
      <t>pct_sf3_pct044023</t>
    </r>
  </si>
  <si>
    <r>
      <rPr>
        <sz val="11"/>
        <rFont val="Calibri"/>
        <family val="2"/>
      </rPr>
      <t>sf3_hct046i001</t>
    </r>
  </si>
  <si>
    <r>
      <rPr>
        <sz val="11"/>
        <rFont val="Calibri"/>
        <family val="2"/>
      </rPr>
      <t>sf3_hct046a001</t>
    </r>
  </si>
  <si>
    <r>
      <rPr>
        <sz val="11"/>
        <rFont val="Calibri"/>
        <family val="2"/>
      </rPr>
      <t>sf3_h092001</t>
    </r>
  </si>
  <si>
    <r>
      <rPr>
        <sz val="11"/>
        <rFont val="Calibri"/>
        <family val="2"/>
      </rPr>
      <t>pct_sf3_p076013</t>
    </r>
  </si>
  <si>
    <r>
      <rPr>
        <sz val="11"/>
        <rFont val="Calibri"/>
        <family val="2"/>
      </rPr>
      <t>pct_sf3_p050026</t>
    </r>
  </si>
  <si>
    <r>
      <rPr>
        <sz val="11"/>
        <rFont val="Calibri"/>
        <family val="2"/>
      </rPr>
      <t>pct_sf3_p052013</t>
    </r>
  </si>
  <si>
    <r>
      <rPr>
        <sz val="11"/>
        <rFont val="Calibri"/>
        <family val="2"/>
      </rPr>
      <t>pct_sf3_p030006</t>
    </r>
  </si>
  <si>
    <r>
      <rPr>
        <sz val="11"/>
        <rFont val="Calibri"/>
        <family val="2"/>
      </rPr>
      <t>pct_sf3_pct075h034</t>
    </r>
  </si>
  <si>
    <r>
      <rPr>
        <sz val="11"/>
        <rFont val="Calibri"/>
        <family val="2"/>
      </rPr>
      <t>pct_sf3_pct051020</t>
    </r>
  </si>
  <si>
    <r>
      <rPr>
        <b/>
        <sz val="11"/>
        <rFont val="Calibri"/>
        <family val="2"/>
      </rPr>
      <t>Component Loading</t>
    </r>
  </si>
  <si>
    <r>
      <rPr>
        <sz val="11"/>
        <rFont val="Calibri"/>
        <family val="2"/>
      </rPr>
      <t>% Occupied housing units: Renter occupied: Householder 15 to 24 years: Built 1939 or earlier</t>
    </r>
  </si>
  <si>
    <r>
      <rPr>
        <sz val="11"/>
        <rFont val="Calibri"/>
        <family val="2"/>
      </rPr>
      <t>% Occupied housing units: Renter occupied: Built 1939 or earlier: 5 to 19</t>
    </r>
  </si>
  <si>
    <r>
      <rPr>
        <sz val="11"/>
        <rFont val="Calibri"/>
        <family val="2"/>
      </rPr>
      <t>% White alone workers 16 years and over: Public transportation: Streetcar or trolley car (publico in Puerto Rico)</t>
    </r>
  </si>
  <si>
    <r>
      <rPr>
        <sz val="11"/>
        <rFont val="Calibri"/>
        <family val="2"/>
      </rPr>
      <t>% Occupied housing units: Aggregate household income In 1999 Dollars: Built 1939 or earlier</t>
    </r>
  </si>
  <si>
    <r>
      <rPr>
        <sz val="11"/>
        <rFont val="Calibri"/>
        <family val="2"/>
      </rPr>
      <t>% White alone, not Hispanic or Latino population for whom poverty status is determined: Income in 1999 below poverty level: 18 to 64 years</t>
    </r>
  </si>
  <si>
    <r>
      <rPr>
        <sz val="11"/>
        <rFont val="Calibri"/>
        <family val="2"/>
      </rPr>
      <t>% White alone population for whom poverty status is determined: 6 to 11 years</t>
    </r>
  </si>
  <si>
    <r>
      <rPr>
        <sz val="11"/>
        <rFont val="Calibri"/>
        <family val="2"/>
      </rPr>
      <t xml:space="preserve">% Families with a householder who is White alone, not Hispanic or Latino: Other family: Female householder, no husband present: With own children under 18 years: Under 6 years
</t>
    </r>
    <r>
      <rPr>
        <sz val="11"/>
        <rFont val="Calibri"/>
        <family val="2"/>
      </rPr>
      <t>and 6 to 17 years</t>
    </r>
  </si>
  <si>
    <r>
      <rPr>
        <sz val="11"/>
        <rFont val="Calibri"/>
        <family val="2"/>
      </rPr>
      <t>% Households: Income in 1999 below poverty level: Nonfamily households: Male householder</t>
    </r>
  </si>
  <si>
    <r>
      <rPr>
        <sz val="11"/>
        <rFont val="Calibri"/>
        <family val="2"/>
      </rPr>
      <t>% Occupied housing units: Renter occupied: No vehicle available: Householder 65 to 74 years</t>
    </r>
  </si>
  <si>
    <r>
      <rPr>
        <sz val="11"/>
        <rFont val="Calibri"/>
        <family val="2"/>
      </rPr>
      <t>% Occupied housing units: Renter occupied: Income in 1999 below poverty level: Built 1940 to 1949</t>
    </r>
  </si>
  <si>
    <r>
      <rPr>
        <sz val="11"/>
        <rFont val="Calibri"/>
        <family val="2"/>
      </rPr>
      <t xml:space="preserve">% Families with a householder who is White alone: Other family: Female householder, no husband present: With own children under 18 years: Under 6
</t>
    </r>
    <r>
      <rPr>
        <sz val="11"/>
        <rFont val="Calibri"/>
        <family val="2"/>
      </rPr>
      <t>years and 6 to 17 years</t>
    </r>
  </si>
  <si>
    <r>
      <rPr>
        <sz val="11"/>
        <rFont val="Calibri"/>
        <family val="2"/>
      </rPr>
      <t>% Families: Other family: Female householder, no husband present: With own children under 18 years: Under 6 years only</t>
    </r>
  </si>
  <si>
    <r>
      <rPr>
        <sz val="11"/>
        <rFont val="Calibri"/>
        <family val="2"/>
      </rPr>
      <t>% Families: Other family: Female householder, no husband present: No own children under 18 years: Less than $10,000</t>
    </r>
  </si>
  <si>
    <r>
      <rPr>
        <sz val="11"/>
        <rFont val="Calibri"/>
        <family val="2"/>
      </rPr>
      <t>% Occupied housing units: Renter occupied: Householder 25 to 34 years: Built 1939 or earlier</t>
    </r>
  </si>
  <si>
    <r>
      <rPr>
        <sz val="11"/>
        <rFont val="Calibri"/>
        <family val="2"/>
      </rPr>
      <t>% Population for whom poverty status is determined: Income in 1999 below poverty level: Male: 45 to 54 years</t>
    </r>
  </si>
  <si>
    <r>
      <rPr>
        <sz val="11"/>
        <rFont val="Calibri"/>
        <family val="2"/>
      </rPr>
      <t>% Occupied housing units: Renter occupied: Income in 1999 below poverty level: Householder 45 to 54 years</t>
    </r>
  </si>
  <si>
    <r>
      <rPr>
        <sz val="11"/>
        <rFont val="Calibri"/>
        <family val="2"/>
      </rPr>
      <t>% Families: Income in 1999 below poverty level: Other family: Female householder, no husband present: Householder worked less than full-time, year- round in 1999</t>
    </r>
  </si>
  <si>
    <r>
      <rPr>
        <sz val="11"/>
        <rFont val="Calibri"/>
        <family val="2"/>
      </rPr>
      <t>% Owner-occupied housing units: $10,000 to $14,999</t>
    </r>
  </si>
  <si>
    <r>
      <rPr>
        <sz val="11"/>
        <rFont val="Calibri"/>
        <family val="2"/>
      </rPr>
      <t xml:space="preserve">% Families: Other family: Female householder, no husband present: With own children under 18 years: Under 6 years
</t>
    </r>
    <r>
      <rPr>
        <sz val="11"/>
        <rFont val="Calibri"/>
        <family val="2"/>
      </rPr>
      <t>and 6 to 17 years</t>
    </r>
  </si>
  <si>
    <r>
      <rPr>
        <sz val="11"/>
        <rFont val="Calibri"/>
        <family val="2"/>
      </rPr>
      <t>% White alone population for whom poverty status is determined: Income in 1999 below poverty level: 18 to 64 years</t>
    </r>
  </si>
  <si>
    <r>
      <rPr>
        <sz val="11"/>
        <rFont val="Calibri"/>
        <family val="2"/>
      </rPr>
      <t>% Families: Income in 1999 below poverty level: Other family: Female householder, no husband present: Without Social Security income in 1999: With SSI and/or public assistance income in 1999</t>
    </r>
  </si>
  <si>
    <r>
      <rPr>
        <sz val="11"/>
        <rFont val="Calibri"/>
        <family val="2"/>
      </rPr>
      <t>% Civilian noninstitutionalized population 5 years and over for whom poverty status is determined: Male: 21 to 64 years: With a disability: Income in 1999 below poverty level</t>
    </r>
  </si>
  <si>
    <r>
      <rPr>
        <sz val="11"/>
        <rFont val="Calibri"/>
        <family val="2"/>
      </rPr>
      <t xml:space="preserve">% Population for whom poverty status is determined: 45 to 54
</t>
    </r>
    <r>
      <rPr>
        <sz val="11"/>
        <rFont val="Calibri"/>
        <family val="2"/>
      </rPr>
      <t>years: .50 to .74</t>
    </r>
  </si>
  <si>
    <r>
      <rPr>
        <sz val="11"/>
        <rFont val="Calibri"/>
        <family val="2"/>
      </rPr>
      <t>% Occupied housing units: Renter occupied: Family households: Other family: Female householder, no husband present: Householder 15 to 34 years</t>
    </r>
  </si>
  <si>
    <r>
      <rPr>
        <sz val="11"/>
        <rFont val="Calibri"/>
        <family val="2"/>
      </rPr>
      <t>% White alone, not Hispanic or Latino population for whom poverty status is determined: Male</t>
    </r>
  </si>
  <si>
    <r>
      <rPr>
        <sz val="11"/>
        <rFont val="Calibri"/>
        <family val="2"/>
      </rPr>
      <t>% Related children under 18 years: Income in 1999 below poverty level: In other family: Female householder, no husband present: Under 5 years</t>
    </r>
  </si>
  <si>
    <r>
      <rPr>
        <sz val="11"/>
        <rFont val="Calibri"/>
        <family val="2"/>
      </rPr>
      <t>% Occupied housing units: Renter occupied: Income in 1999 below poverty level: With public assistance income</t>
    </r>
  </si>
  <si>
    <r>
      <rPr>
        <sz val="11"/>
        <rFont val="Calibri"/>
        <family val="2"/>
      </rPr>
      <t xml:space="preserve">% Families: Other family: Female householder, no husband present: With own children under 18 years: Less than
</t>
    </r>
    <r>
      <rPr>
        <sz val="11"/>
        <rFont val="Calibri"/>
        <family val="2"/>
      </rPr>
      <t>$10,000</t>
    </r>
  </si>
  <si>
    <r>
      <rPr>
        <sz val="11"/>
        <rFont val="Calibri"/>
        <family val="2"/>
      </rPr>
      <t>% Occupied housing units: Renter occupied: Income in 1999 below poverty level: Built 1939 or earlier</t>
    </r>
  </si>
  <si>
    <r>
      <rPr>
        <sz val="11"/>
        <rFont val="Calibri"/>
        <family val="2"/>
      </rPr>
      <t>% Occupied housing units: Renter occupied: Householder 45 to 54 years: Built 1939 or earlier</t>
    </r>
  </si>
  <si>
    <r>
      <rPr>
        <sz val="11"/>
        <rFont val="Calibri"/>
        <family val="2"/>
      </rPr>
      <t>% Own children under 18 years: In other families: Female householder, no husband present: Under 3 years</t>
    </r>
  </si>
  <si>
    <r>
      <rPr>
        <sz val="11"/>
        <rFont val="Calibri"/>
        <family val="2"/>
      </rPr>
      <t>% Families: Income in 1999 below poverty level: Other family: Female householder, no husband present: With related children under 18 years</t>
    </r>
  </si>
  <si>
    <r>
      <rPr>
        <sz val="11"/>
        <rFont val="Calibri"/>
        <family val="2"/>
      </rPr>
      <t xml:space="preserve">% Population 16 years and over with earnings: Male: $7,500 to
</t>
    </r>
    <r>
      <rPr>
        <sz val="11"/>
        <rFont val="Calibri"/>
        <family val="2"/>
      </rPr>
      <t>$9,999</t>
    </r>
  </si>
  <si>
    <r>
      <rPr>
        <sz val="11"/>
        <rFont val="Calibri"/>
        <family val="2"/>
      </rPr>
      <t>% Families: Income in 1999 below poverty level: Other family: Female householder, no husband present: Without Social Security income in 1999</t>
    </r>
  </si>
  <si>
    <r>
      <rPr>
        <sz val="11"/>
        <rFont val="Calibri"/>
        <family val="2"/>
      </rPr>
      <t>% Families: Other family: Female householder, no husband present: With related children under 18 years: Under 6 years only</t>
    </r>
  </si>
  <si>
    <r>
      <rPr>
        <sz val="11"/>
        <rFont val="Calibri"/>
        <family val="2"/>
      </rPr>
      <t>% Population for whom poverty status is determined: Income in 1999 below poverty level: Male: Under 5 years</t>
    </r>
  </si>
  <si>
    <r>
      <rPr>
        <sz val="11"/>
        <rFont val="Calibri"/>
        <family val="2"/>
      </rPr>
      <t>% Occupied housing units: Renter occupied: Built 1940 to 1949</t>
    </r>
  </si>
  <si>
    <r>
      <rPr>
        <sz val="11"/>
        <rFont val="Calibri"/>
        <family val="2"/>
      </rPr>
      <t>% Families: Income in 1999 below poverty level: Other family: Female householder, no husband present</t>
    </r>
  </si>
  <si>
    <r>
      <rPr>
        <sz val="11"/>
        <rFont val="Calibri"/>
        <family val="2"/>
      </rPr>
      <t xml:space="preserve">% Occupied housing units: Renter occupied: Householder 25 to 34 years: Built 1940 to
</t>
    </r>
    <r>
      <rPr>
        <sz val="11"/>
        <rFont val="Calibri"/>
        <family val="2"/>
      </rPr>
      <t>1949</t>
    </r>
  </si>
  <si>
    <r>
      <rPr>
        <sz val="11"/>
        <rFont val="Calibri"/>
        <family val="2"/>
      </rPr>
      <t>% Families: Under 1.30: Other family: Female householder, no husband present: With related children under 18 years</t>
    </r>
  </si>
  <si>
    <r>
      <rPr>
        <sz val="11"/>
        <rFont val="Calibri"/>
        <family val="2"/>
      </rPr>
      <t>% Occupied housing units: Renter occupied: Householder 55 to 64 years: Built 1939 or earlier</t>
    </r>
  </si>
  <si>
    <r>
      <rPr>
        <sz val="11"/>
        <rFont val="Calibri"/>
        <family val="2"/>
      </rPr>
      <t>% Own children under 18 years: In other families: Female householder, no husband present: 3 and 4 years</t>
    </r>
  </si>
  <si>
    <r>
      <rPr>
        <sz val="11"/>
        <rFont val="Calibri"/>
        <family val="2"/>
      </rPr>
      <t>% Occupied housing units: Renter occupied: Income in 1999 below poverty level: Householder 35 to 44 years</t>
    </r>
  </si>
  <si>
    <r>
      <rPr>
        <sz val="11"/>
        <rFont val="Calibri"/>
        <family val="2"/>
      </rPr>
      <t>% Households: Under 1.50: Nonfamily households: Male householder</t>
    </r>
  </si>
  <si>
    <r>
      <rPr>
        <sz val="11"/>
        <rFont val="Calibri"/>
        <family val="2"/>
      </rPr>
      <t>% Occupied housing units: Renter occupied: Householder 55 to 64 years: 1, detached or attached</t>
    </r>
  </si>
  <si>
    <r>
      <rPr>
        <sz val="11"/>
        <rFont val="Calibri"/>
        <family val="2"/>
      </rPr>
      <t>% Families: Income in 1999 below poverty level: Other family</t>
    </r>
  </si>
  <si>
    <r>
      <rPr>
        <sz val="11"/>
        <rFont val="Calibri"/>
        <family val="2"/>
      </rPr>
      <t>% Families: Income in 1999 below poverty level: Other family: Female householder, no husband present: Without Social Security income in 1999: Without SSI or public assistance income in 1999</t>
    </r>
  </si>
  <si>
    <r>
      <rPr>
        <sz val="11"/>
        <rFont val="Calibri"/>
        <family val="2"/>
      </rPr>
      <t>% Occupied housing units: Renter occupied: Income in 1999 below poverty level: No Social Security income</t>
    </r>
  </si>
  <si>
    <r>
      <rPr>
        <sz val="11"/>
        <rFont val="Calibri"/>
        <family val="2"/>
      </rPr>
      <t>% Households: Income in 1999 below poverty level: Nonfamily households: Male householder: Householder 45 to 64 years</t>
    </r>
  </si>
  <si>
    <r>
      <rPr>
        <sz val="11"/>
        <rFont val="Calibri"/>
        <family val="2"/>
      </rPr>
      <t>% Unrelated individuals 15 years and over for whom poverty status is determined: Income in 1999 below poverty level: Male: 35 to 44 years</t>
    </r>
  </si>
  <si>
    <r>
      <rPr>
        <sz val="11"/>
        <rFont val="Calibri"/>
        <family val="2"/>
      </rPr>
      <t>% Families: Under 1.30: Other family: Female householder, no husband present</t>
    </r>
  </si>
  <si>
    <r>
      <rPr>
        <sz val="11"/>
        <rFont val="Calibri"/>
        <family val="2"/>
      </rPr>
      <t>% Families: Under 1.30: Other family: Female householder, no husband present: With related children under 18 years: 5 to 17 years only</t>
    </r>
  </si>
  <si>
    <r>
      <rPr>
        <sz val="11"/>
        <rFont val="Calibri"/>
        <family val="2"/>
      </rPr>
      <t>% Occupied housing units: Renter occupied: Nonfamily households: Male householder: Living alone</t>
    </r>
  </si>
  <si>
    <r>
      <rPr>
        <sz val="11"/>
        <rFont val="Calibri"/>
        <family val="2"/>
      </rPr>
      <t>% Occupied housing units: Renter occupied: Nonfamily households: Householder living alone: Male householder</t>
    </r>
  </si>
  <si>
    <r>
      <rPr>
        <sz val="11"/>
        <rFont val="Calibri"/>
        <family val="2"/>
      </rPr>
      <t>% Population for whom poverty status is determined: Income in 1999 below poverty level: Female: 45 to 54 years</t>
    </r>
  </si>
  <si>
    <r>
      <rPr>
        <sz val="11"/>
        <rFont val="Calibri"/>
        <family val="2"/>
      </rPr>
      <t>% Families: Income in 1999 below poverty level: Other family: Female householder, no husband present: Householder did not work in 1999</t>
    </r>
  </si>
  <si>
    <r>
      <rPr>
        <sz val="11"/>
        <rFont val="Calibri"/>
        <family val="2"/>
      </rPr>
      <t>% Households: Income in 1999 below poverty level: Family households: Other family: Female householder, no husband present</t>
    </r>
  </si>
  <si>
    <r>
      <rPr>
        <sz val="11"/>
        <rFont val="Calibri"/>
        <family val="2"/>
      </rPr>
      <t>% Population for whom poverty status is determined: Income in 1999 below poverty level: Male: 35 to 44 years</t>
    </r>
  </si>
  <si>
    <r>
      <rPr>
        <sz val="11"/>
        <rFont val="Calibri"/>
        <family val="2"/>
      </rPr>
      <t>% Population for whom poverty status is determined: Income in 1999 below poverty level: Under 65 years: In other families: Female householder, no husband present</t>
    </r>
  </si>
  <si>
    <r>
      <rPr>
        <sz val="11"/>
        <rFont val="Calibri"/>
        <family val="2"/>
      </rPr>
      <t>% Occupied housing units: Renter occupied: Income in 1999 below poverty level</t>
    </r>
  </si>
  <si>
    <r>
      <rPr>
        <sz val="11"/>
        <rFont val="Calibri"/>
        <family val="2"/>
      </rPr>
      <t>% White alone population for whom poverty status is determined: Male</t>
    </r>
  </si>
  <si>
    <r>
      <rPr>
        <sz val="11"/>
        <rFont val="Calibri"/>
        <family val="2"/>
      </rPr>
      <t>% Occupied housing units: Renter occupied: Built 1939 or earlier: 2 to 4</t>
    </r>
  </si>
  <si>
    <r>
      <rPr>
        <sz val="11"/>
        <rFont val="Calibri"/>
        <family val="2"/>
      </rPr>
      <t>% Households: Householder 45 to 54 years: Less than $10,000</t>
    </r>
  </si>
  <si>
    <r>
      <rPr>
        <sz val="11"/>
        <rFont val="Calibri"/>
        <family val="2"/>
      </rPr>
      <t>% Occupied housing units: Renter occupied: Income in 1999 below poverty level: Complete plumbing facilities: 1.00 or less occupants per room</t>
    </r>
  </si>
  <si>
    <r>
      <rPr>
        <sz val="11"/>
        <rFont val="Calibri"/>
        <family val="2"/>
      </rPr>
      <t>% Occupied housing units: Renter occupied: Income in 1999 below poverty level: Complete plumbing facilities</t>
    </r>
  </si>
  <si>
    <r>
      <rPr>
        <sz val="11"/>
        <rFont val="Calibri"/>
        <family val="2"/>
      </rPr>
      <t>% Occupied housing units: Renter occupied: Householder 35 to 44 years: Built 1939 or earlier</t>
    </r>
  </si>
  <si>
    <r>
      <rPr>
        <sz val="11"/>
        <rFont val="Calibri"/>
        <family val="2"/>
      </rPr>
      <t>% Occupied housing units: Renter occupied: Income in 1999 below poverty level: With telephone service available</t>
    </r>
  </si>
  <si>
    <r>
      <rPr>
        <sz val="11"/>
        <rFont val="Calibri"/>
        <family val="2"/>
      </rPr>
      <t>% Occupied housing units: Renter occupied: Built 1939 or earlier</t>
    </r>
  </si>
  <si>
    <r>
      <rPr>
        <sz val="11"/>
        <rFont val="Calibri"/>
        <family val="2"/>
      </rPr>
      <t>% Occupied housing units: Renter occupied: Nonfamily households: Female householder: Living alone: Householder 35 to 64 years</t>
    </r>
  </si>
  <si>
    <r>
      <rPr>
        <sz val="11"/>
        <rFont val="Calibri"/>
        <family val="2"/>
      </rPr>
      <t>% White alone, not Hispanic or Latino population for whom poverty status is determined: Female</t>
    </r>
  </si>
  <si>
    <r>
      <rPr>
        <sz val="11"/>
        <rFont val="Calibri"/>
        <family val="2"/>
      </rPr>
      <t>% Households: Income in 1999 below poverty level: Family households: Other family</t>
    </r>
  </si>
  <si>
    <r>
      <rPr>
        <sz val="11"/>
        <rFont val="Calibri"/>
        <family val="2"/>
      </rPr>
      <t>% Occupied housing units: Renter occupied: 1-person household: Householder 35 to 44 years</t>
    </r>
  </si>
  <si>
    <r>
      <rPr>
        <sz val="11"/>
        <rFont val="Calibri"/>
        <family val="2"/>
      </rPr>
      <t>% Occupied housing units: Renter occupied: Income in 1999 at or above poverty level: Built 1939 or earlier</t>
    </r>
  </si>
  <si>
    <r>
      <rPr>
        <sz val="11"/>
        <rFont val="Calibri"/>
        <family val="2"/>
      </rPr>
      <t>% Families: Under 1.30: Other family</t>
    </r>
  </si>
  <si>
    <r>
      <rPr>
        <sz val="11"/>
        <rFont val="Calibri"/>
        <family val="2"/>
      </rPr>
      <t>% Occupied housing units: Renter occupied: No vehicle available</t>
    </r>
  </si>
  <si>
    <r>
      <rPr>
        <sz val="11"/>
        <rFont val="Calibri"/>
        <family val="2"/>
      </rPr>
      <t>% Population for whom poverty status is determined: Income in 1999 below poverty level: Under 65 years: In other families</t>
    </r>
  </si>
  <si>
    <r>
      <rPr>
        <sz val="11"/>
        <rFont val="Calibri"/>
        <family val="2"/>
      </rPr>
      <t>% In households: In nonfamily households: Male householder: Living alone</t>
    </r>
  </si>
  <si>
    <r>
      <rPr>
        <sz val="11"/>
        <rFont val="Calibri"/>
        <family val="2"/>
      </rPr>
      <t>% Occupied housing units: Renter occupied: No vehicle available: Householder 35 to 44 years</t>
    </r>
  </si>
  <si>
    <r>
      <rPr>
        <sz val="11"/>
        <rFont val="Calibri"/>
        <family val="2"/>
      </rPr>
      <t>% Households: Under 1.50: Family households: Other family: Female householder, no husband present</t>
    </r>
  </si>
  <si>
    <r>
      <rPr>
        <sz val="11"/>
        <rFont val="Calibri"/>
        <family val="2"/>
      </rPr>
      <t>% Related children under 18 years: Income in 1999 below poverty level: In other family: Female householder, no husband present</t>
    </r>
  </si>
  <si>
    <r>
      <rPr>
        <sz val="11"/>
        <rFont val="Calibri"/>
        <family val="2"/>
      </rPr>
      <t>% Civilian noninstitutionalized population 5 years and over: Imputed</t>
    </r>
  </si>
  <si>
    <r>
      <rPr>
        <sz val="11"/>
        <rFont val="Calibri"/>
        <family val="2"/>
      </rPr>
      <t>% Population for whom poverty status is determined: Under .50</t>
    </r>
  </si>
  <si>
    <r>
      <rPr>
        <sz val="11"/>
        <rFont val="Calibri"/>
        <family val="2"/>
      </rPr>
      <t>% Civilian noninstitutionalized population 5 years and over: Not imputed</t>
    </r>
  </si>
  <si>
    <r>
      <rPr>
        <sz val="11"/>
        <rFont val="Calibri"/>
        <family val="2"/>
      </rPr>
      <t>% Two or more races population under 18 years: In households: Related child: Own child: In other family: Female householder, no husband present</t>
    </r>
  </si>
  <si>
    <r>
      <rPr>
        <sz val="11"/>
        <rFont val="Calibri"/>
        <family val="2"/>
      </rPr>
      <t>% Related children under 18 years: Income in 1999 below poverty level: In other family</t>
    </r>
  </si>
  <si>
    <r>
      <rPr>
        <sz val="11"/>
        <rFont val="Calibri"/>
        <family val="2"/>
      </rPr>
      <t>% Households: Householder 35 to 44 years: Less than $10,000</t>
    </r>
  </si>
  <si>
    <r>
      <rPr>
        <sz val="11"/>
        <rFont val="Calibri"/>
        <family val="2"/>
      </rPr>
      <t>% Occupied housing units: Renter occupied: Householder 65 to 74 years: Built 1939 or earlier</t>
    </r>
  </si>
  <si>
    <r>
      <rPr>
        <sz val="11"/>
        <rFont val="Calibri"/>
        <family val="2"/>
      </rPr>
      <t>% Households: Under 1.50: Family households: Other family</t>
    </r>
  </si>
  <si>
    <r>
      <rPr>
        <sz val="11"/>
        <rFont val="Calibri"/>
        <family val="2"/>
      </rPr>
      <t>% Population for whom poverty status is determined: .50 to .74</t>
    </r>
  </si>
  <si>
    <r>
      <rPr>
        <sz val="11"/>
        <rFont val="Calibri"/>
        <family val="2"/>
      </rPr>
      <t>% Population 65 years and over: In households: In nonfamily households: Male householder</t>
    </r>
  </si>
  <si>
    <r>
      <rPr>
        <sz val="11"/>
        <rFont val="Calibri"/>
        <family val="2"/>
      </rPr>
      <t>% Households with a householder who is White alone, not Hispanic or Latino: Householder 15 to 64 years: Nonfamily households: Householder living alone</t>
    </r>
  </si>
  <si>
    <r>
      <rPr>
        <sz val="11"/>
        <rFont val="Calibri"/>
        <family val="2"/>
      </rPr>
      <t>% Families: Less than $10,000</t>
    </r>
  </si>
  <si>
    <r>
      <rPr>
        <sz val="11"/>
        <rFont val="Calibri"/>
        <family val="2"/>
      </rPr>
      <t>% Households: 1-person household: Male householder</t>
    </r>
  </si>
  <si>
    <r>
      <rPr>
        <sz val="11"/>
        <rFont val="Calibri"/>
        <family val="2"/>
      </rPr>
      <t>% Population for whom poverty status is determined: Income in 1999 below poverty level: Male</t>
    </r>
  </si>
  <si>
    <r>
      <rPr>
        <sz val="11"/>
        <rFont val="Calibri"/>
        <family val="2"/>
      </rPr>
      <t>% Population 65 years and over: In households: In nonfamily households: Male householder: Living alone</t>
    </r>
  </si>
  <si>
    <r>
      <rPr>
        <sz val="11"/>
        <rFont val="Calibri"/>
        <family val="2"/>
      </rPr>
      <t>% Households: Nonfamily households: Householder 45 to 54 years</t>
    </r>
  </si>
  <si>
    <r>
      <rPr>
        <sz val="11"/>
        <rFont val="Calibri"/>
        <family val="2"/>
      </rPr>
      <t>% Unrelated individuals for whom poverty status is determined: Income in 1999 below poverty level: Male: 25 to 59 years</t>
    </r>
  </si>
  <si>
    <r>
      <rPr>
        <sz val="11"/>
        <rFont val="Calibri"/>
        <family val="2"/>
      </rPr>
      <t>% Families: Income in 1999 at or above poverty level</t>
    </r>
  </si>
  <si>
    <r>
      <rPr>
        <sz val="11"/>
        <rFont val="Calibri"/>
        <family val="2"/>
      </rPr>
      <t>% White alone, not Hispanic or Latino population for whom poverty status is determined: Income In 1999 Dollars below poverty level</t>
    </r>
  </si>
  <si>
    <r>
      <rPr>
        <sz val="11"/>
        <rFont val="Calibri"/>
        <family val="2"/>
      </rPr>
      <t>% Families: Other family: Female householder, no husband present: No workers</t>
    </r>
  </si>
  <si>
    <r>
      <rPr>
        <sz val="11"/>
        <rFont val="Calibri"/>
        <family val="2"/>
      </rPr>
      <t>% Families: Income in 1999 below poverty level</t>
    </r>
  </si>
  <si>
    <r>
      <rPr>
        <sz val="11"/>
        <rFont val="Calibri"/>
        <family val="2"/>
      </rPr>
      <t>% White alone population for whom poverty status is determined: Female</t>
    </r>
  </si>
  <si>
    <r>
      <rPr>
        <sz val="11"/>
        <rFont val="Calibri"/>
        <family val="2"/>
      </rPr>
      <t>% White alone, not Hispanic or Latino population for whom poverty status is determined: Income In 1999 Dollars at or above poverty level</t>
    </r>
  </si>
  <si>
    <r>
      <rPr>
        <sz val="11"/>
        <rFont val="Calibri"/>
        <family val="2"/>
      </rPr>
      <t>% Population for whom poverty status is determined: Income in 1999 below poverty level: Under 65 years</t>
    </r>
  </si>
  <si>
    <r>
      <rPr>
        <sz val="11"/>
        <rFont val="Calibri"/>
        <family val="2"/>
      </rPr>
      <t>% Population for whom poverty status is determined: Income in 1999 at or above poverty level: Female</t>
    </r>
  </si>
  <si>
    <r>
      <rPr>
        <sz val="11"/>
        <rFont val="Calibri"/>
        <family val="2"/>
      </rPr>
      <t>% Population under 18 years: In households: Related child: Own child: In other family: Female householder, no husband present</t>
    </r>
  </si>
  <si>
    <r>
      <rPr>
        <sz val="11"/>
        <rFont val="Calibri"/>
        <family val="2"/>
      </rPr>
      <t>% White alone population for whom poverty status is determined: Income In 1999 Dollars below poverty level</t>
    </r>
  </si>
  <si>
    <r>
      <rPr>
        <sz val="11"/>
        <rFont val="Calibri"/>
        <family val="2"/>
      </rPr>
      <t>% Own children under 18 years: In other families: Female householder, no husband present</t>
    </r>
  </si>
  <si>
    <r>
      <rPr>
        <sz val="11"/>
        <rFont val="Calibri"/>
        <family val="2"/>
      </rPr>
      <t>% Population for whom poverty status is determined: Income in 1999 below poverty level: Native</t>
    </r>
  </si>
  <si>
    <r>
      <rPr>
        <sz val="11"/>
        <rFont val="Calibri"/>
        <family val="2"/>
      </rPr>
      <t>% White alone population for whom poverty status is determined: Income In 1999 Dollars at or above poverty level</t>
    </r>
  </si>
  <si>
    <r>
      <rPr>
        <sz val="11"/>
        <rFont val="Calibri"/>
        <family val="2"/>
      </rPr>
      <t>% Population for whom poverty status is determined: Income in 1999 at or above poverty level</t>
    </r>
  </si>
  <si>
    <r>
      <rPr>
        <sz val="11"/>
        <rFont val="Calibri"/>
        <family val="2"/>
      </rPr>
      <t>% Own children under 18 years: In married-couple families</t>
    </r>
  </si>
  <si>
    <r>
      <rPr>
        <sz val="11"/>
        <rFont val="Calibri"/>
        <family val="2"/>
      </rPr>
      <t>% Occupied housing units: Renter occupied: Built 1939 or earlier: 1, detached or attached</t>
    </r>
  </si>
  <si>
    <r>
      <rPr>
        <sz val="11"/>
        <rFont val="Calibri"/>
        <family val="2"/>
      </rPr>
      <t>% Population for whom poverty status is determined: Income in 1999 below poverty level</t>
    </r>
  </si>
  <si>
    <r>
      <rPr>
        <sz val="11"/>
        <rFont val="Calibri"/>
        <family val="2"/>
      </rPr>
      <t>% Own children under 18 years: In other families</t>
    </r>
  </si>
  <si>
    <r>
      <rPr>
        <sz val="11"/>
        <rFont val="Calibri"/>
        <family val="2"/>
      </rPr>
      <t>% Population for whom poverty status is determined: Income in 1999 below poverty level: Native: Born in the United States</t>
    </r>
  </si>
  <si>
    <r>
      <rPr>
        <sz val="11"/>
        <rFont val="Calibri"/>
        <family val="2"/>
      </rPr>
      <t>% Population under 18 years: In households: Related child: Own child: In other family</t>
    </r>
  </si>
  <si>
    <r>
      <rPr>
        <sz val="11"/>
        <rFont val="Calibri"/>
        <family val="2"/>
      </rPr>
      <t>% Related children under 18 years: Income in 1999 below poverty level</t>
    </r>
  </si>
  <si>
    <r>
      <rPr>
        <sz val="11"/>
        <rFont val="Calibri"/>
        <family val="2"/>
      </rPr>
      <t>% Population for whom poverty status is determined: Income in 1999 below poverty level: Female</t>
    </r>
  </si>
  <si>
    <r>
      <rPr>
        <sz val="11"/>
        <rFont val="Calibri"/>
        <family val="2"/>
      </rPr>
      <t>% Related children under 18 years: Income in 1999 at or above poverty level</t>
    </r>
  </si>
  <si>
    <r>
      <rPr>
        <sz val="11"/>
        <rFont val="Calibri"/>
        <family val="2"/>
      </rPr>
      <t xml:space="preserve">% Population 15 years and over: Male: Other: With income:
</t>
    </r>
    <r>
      <rPr>
        <sz val="11"/>
        <rFont val="Calibri"/>
        <family val="2"/>
      </rPr>
      <t>$7,500 to $9,999</t>
    </r>
  </si>
  <si>
    <r>
      <rPr>
        <sz val="11"/>
        <rFont val="Calibri"/>
        <family val="2"/>
      </rPr>
      <t>% Households: Under 1.50: Nonfamily households</t>
    </r>
  </si>
  <si>
    <r>
      <rPr>
        <sz val="11"/>
        <rFont val="Calibri"/>
        <family val="2"/>
      </rPr>
      <t>% Families: Under 1.30</t>
    </r>
  </si>
  <si>
    <r>
      <rPr>
        <sz val="11"/>
        <rFont val="Calibri"/>
        <family val="2"/>
      </rPr>
      <t xml:space="preserve">% Households with a householder who is White alone, not Hispanic or Latino: Less than
</t>
    </r>
    <r>
      <rPr>
        <sz val="11"/>
        <rFont val="Calibri"/>
        <family val="2"/>
      </rPr>
      <t>$10,000</t>
    </r>
  </si>
  <si>
    <r>
      <rPr>
        <sz val="11"/>
        <rFont val="Calibri"/>
        <family val="2"/>
      </rPr>
      <t>% Households: Income in 1999 at or above poverty level</t>
    </r>
  </si>
  <si>
    <r>
      <rPr>
        <sz val="11"/>
        <rFont val="Calibri"/>
        <family val="2"/>
      </rPr>
      <t>% Households: Income in 1999 below poverty level</t>
    </r>
  </si>
  <si>
    <r>
      <rPr>
        <sz val="11"/>
        <rFont val="Calibri"/>
        <family val="2"/>
      </rPr>
      <t>% Occupied housing units: Owner occupied: 7 rooms</t>
    </r>
  </si>
  <si>
    <r>
      <rPr>
        <sz val="11"/>
        <rFont val="Calibri"/>
        <family val="2"/>
      </rPr>
      <t>% Families: $10,000 to $14,999</t>
    </r>
  </si>
  <si>
    <r>
      <rPr>
        <sz val="11"/>
        <rFont val="Calibri"/>
        <family val="2"/>
      </rPr>
      <t>Specified owner-occupied housing units with a householder who is White alone, not Hispanic or Latino</t>
    </r>
  </si>
  <si>
    <r>
      <rPr>
        <sz val="11"/>
        <rFont val="Calibri"/>
        <family val="2"/>
      </rPr>
      <t>% Households with a householder who is White alone: Less than $10,000</t>
    </r>
  </si>
  <si>
    <r>
      <rPr>
        <sz val="11"/>
        <rFont val="Calibri"/>
        <family val="2"/>
      </rPr>
      <t>Specified owner-occupied housing units with a householder who is White alone</t>
    </r>
  </si>
  <si>
    <r>
      <rPr>
        <sz val="11"/>
        <rFont val="Calibri"/>
        <family val="2"/>
      </rPr>
      <t>Owner-occupied housing units</t>
    </r>
  </si>
  <si>
    <r>
      <rPr>
        <sz val="11"/>
        <rFont val="Calibri"/>
        <family val="2"/>
      </rPr>
      <t>Specified owner-occupied housing units</t>
    </r>
  </si>
  <si>
    <r>
      <rPr>
        <sz val="11"/>
        <rFont val="Calibri"/>
        <family val="2"/>
      </rPr>
      <t>% Households: Income in 1999 at or above poverty level: Family households</t>
    </r>
  </si>
  <si>
    <r>
      <rPr>
        <sz val="11"/>
        <rFont val="Calibri"/>
        <family val="2"/>
      </rPr>
      <t>White alone, not Hispanic or Latino females 16 years and over</t>
    </r>
  </si>
  <si>
    <r>
      <rPr>
        <sz val="11"/>
        <rFont val="Calibri"/>
        <family val="2"/>
      </rPr>
      <t>White alone, not Hispanic or Latino population 25 years and over</t>
    </r>
  </si>
  <si>
    <r>
      <rPr>
        <sz val="11"/>
        <rFont val="Calibri"/>
        <family val="2"/>
      </rPr>
      <t>White alone population 25 years and over</t>
    </r>
  </si>
  <si>
    <r>
      <rPr>
        <sz val="11"/>
        <rFont val="Calibri"/>
        <family val="2"/>
      </rPr>
      <t>White alone females 16 years and over</t>
    </r>
  </si>
  <si>
    <r>
      <rPr>
        <sz val="11"/>
        <rFont val="Calibri"/>
        <family val="2"/>
      </rPr>
      <t>White alone, not Hispanic or Latino population 16 years and over</t>
    </r>
  </si>
  <si>
    <r>
      <rPr>
        <sz val="11"/>
        <rFont val="Calibri"/>
        <family val="2"/>
      </rPr>
      <t>White alone, not Hispanic or Latino population 18 years and over</t>
    </r>
  </si>
  <si>
    <r>
      <rPr>
        <sz val="11"/>
        <rFont val="Calibri"/>
        <family val="2"/>
      </rPr>
      <t>Population 30 years and over in households</t>
    </r>
  </si>
  <si>
    <r>
      <rPr>
        <sz val="11"/>
        <rFont val="Calibri"/>
        <family val="2"/>
      </rPr>
      <t>% Families: Other family: Female householder, no husband present: Not in labor force</t>
    </r>
  </si>
  <si>
    <r>
      <rPr>
        <sz val="11"/>
        <rFont val="Calibri"/>
        <family val="2"/>
      </rPr>
      <t xml:space="preserve">% Households: Less than
</t>
    </r>
    <r>
      <rPr>
        <sz val="11"/>
        <rFont val="Calibri"/>
        <family val="2"/>
      </rPr>
      <t>$10,000</t>
    </r>
  </si>
  <si>
    <r>
      <rPr>
        <sz val="11"/>
        <rFont val="Calibri"/>
        <family val="2"/>
      </rPr>
      <t>White alone population 16 years and over</t>
    </r>
  </si>
  <si>
    <r>
      <rPr>
        <sz val="11"/>
        <rFont val="Calibri"/>
        <family val="2"/>
      </rPr>
      <t>White alone, not Hispanic or Latino population for whom poverty status is determined</t>
    </r>
  </si>
  <si>
    <r>
      <rPr>
        <sz val="11"/>
        <rFont val="Calibri"/>
        <family val="2"/>
      </rPr>
      <t>White alone, not Hispanic or Latino population 3 years and over</t>
    </r>
  </si>
  <si>
    <r>
      <rPr>
        <sz val="11"/>
        <rFont val="Calibri"/>
        <family val="2"/>
      </rPr>
      <t>White alone, not Hispanic or Latino population 5 years and over</t>
    </r>
  </si>
  <si>
    <r>
      <rPr>
        <sz val="11"/>
        <rFont val="Calibri"/>
        <family val="2"/>
      </rPr>
      <t>White alone, not Hispanic or Latino civilian noninstitutionalized population 5 years and over</t>
    </r>
  </si>
  <si>
    <r>
      <rPr>
        <sz val="11"/>
        <rFont val="Calibri"/>
        <family val="2"/>
      </rPr>
      <t>People in households who are White alone, not Hispanic or Latino</t>
    </r>
  </si>
  <si>
    <r>
      <rPr>
        <sz val="11"/>
        <rFont val="Calibri"/>
        <family val="2"/>
      </rPr>
      <t>White alone population 18 years and over</t>
    </r>
  </si>
  <si>
    <r>
      <rPr>
        <sz val="11"/>
        <rFont val="Calibri"/>
        <family val="2"/>
      </rPr>
      <t>Population in households with a householder who is White alone, not Hispanic or Latino: Total</t>
    </r>
  </si>
  <si>
    <r>
      <rPr>
        <sz val="11"/>
        <rFont val="Calibri"/>
        <family val="2"/>
      </rPr>
      <t>People who are White alone, not Hispanic or Latino</t>
    </r>
  </si>
  <si>
    <r>
      <rPr>
        <sz val="11"/>
        <rFont val="Calibri"/>
        <family val="2"/>
      </rPr>
      <t>White Alone, not Hispanic or Latino population</t>
    </r>
  </si>
  <si>
    <r>
      <rPr>
        <sz val="11"/>
        <rFont val="Calibri"/>
        <family val="2"/>
      </rPr>
      <t>White alone population for whom poverty status is determined</t>
    </r>
  </si>
  <si>
    <r>
      <rPr>
        <sz val="11"/>
        <rFont val="Calibri"/>
        <family val="2"/>
      </rPr>
      <t>People who are White alone</t>
    </r>
  </si>
  <si>
    <r>
      <rPr>
        <sz val="11"/>
        <rFont val="Calibri"/>
        <family val="2"/>
      </rPr>
      <t>White alone population 5 years and over</t>
    </r>
  </si>
  <si>
    <r>
      <rPr>
        <sz val="11"/>
        <rFont val="Calibri"/>
        <family val="2"/>
      </rPr>
      <t>Families with a householder who is White alone</t>
    </r>
  </si>
  <si>
    <r>
      <rPr>
        <sz val="11"/>
        <rFont val="Calibri"/>
        <family val="2"/>
      </rPr>
      <t>Population in occupied housing units with a householder who is White alone, not Hispanic or Latino: Total population in occupied housing units</t>
    </r>
  </si>
  <si>
    <r>
      <rPr>
        <sz val="11"/>
        <rFont val="Calibri"/>
        <family val="2"/>
      </rPr>
      <t>White alone civilian noninstitutionalized population 5 years and over</t>
    </r>
  </si>
  <si>
    <r>
      <rPr>
        <sz val="11"/>
        <rFont val="Calibri"/>
        <family val="2"/>
      </rPr>
      <t>Families with a householder who is White alone, not Hispanic or Latino</t>
    </r>
  </si>
  <si>
    <r>
      <rPr>
        <sz val="11"/>
        <rFont val="Calibri"/>
        <family val="2"/>
      </rPr>
      <t>People in households who are White alone</t>
    </r>
  </si>
  <si>
    <r>
      <rPr>
        <sz val="11"/>
        <rFont val="Calibri"/>
        <family val="2"/>
      </rPr>
      <t>White alone population 3 years and over</t>
    </r>
  </si>
  <si>
    <r>
      <rPr>
        <sz val="11"/>
        <rFont val="Calibri"/>
        <family val="2"/>
      </rPr>
      <t>White alone population</t>
    </r>
  </si>
  <si>
    <r>
      <rPr>
        <sz val="11"/>
        <rFont val="Calibri"/>
        <family val="2"/>
      </rPr>
      <t>Families with a householder who is White alone, not Hispanic or Latino: Total</t>
    </r>
  </si>
  <si>
    <r>
      <rPr>
        <sz val="11"/>
        <rFont val="Calibri"/>
        <family val="2"/>
      </rPr>
      <t>Families</t>
    </r>
  </si>
  <si>
    <r>
      <rPr>
        <sz val="11"/>
        <rFont val="Calibri"/>
        <family val="2"/>
      </rPr>
      <t>Population in households with a householder who is White alone: Total</t>
    </r>
  </si>
  <si>
    <r>
      <rPr>
        <sz val="11"/>
        <rFont val="Calibri"/>
        <family val="2"/>
      </rPr>
      <t>Families: Total</t>
    </r>
  </si>
  <si>
    <r>
      <rPr>
        <sz val="11"/>
        <rFont val="Calibri"/>
        <family val="2"/>
      </rPr>
      <t>Population in occupied housing units with a householder who is White alone: Total population in occupied housing units</t>
    </r>
  </si>
  <si>
    <r>
      <rPr>
        <sz val="11"/>
        <rFont val="Calibri"/>
        <family val="2"/>
      </rPr>
      <t>Population in families with a householder who is White alone, not Hispanic or Latino: Total</t>
    </r>
  </si>
  <si>
    <r>
      <rPr>
        <sz val="11"/>
        <rFont val="Calibri"/>
        <family val="2"/>
      </rPr>
      <t>% Housing units: Built 1939 or earlier</t>
    </r>
  </si>
  <si>
    <r>
      <rPr>
        <sz val="11"/>
        <rFont val="Calibri"/>
        <family val="2"/>
      </rPr>
      <t>Population in families with a householder who is White alone: Total</t>
    </r>
  </si>
  <si>
    <r>
      <rPr>
        <sz val="11"/>
        <rFont val="Calibri"/>
        <family val="2"/>
      </rPr>
      <t>Families with a householder who is White alone: Total</t>
    </r>
  </si>
  <si>
    <r>
      <rPr>
        <sz val="11"/>
        <rFont val="Calibri"/>
        <family val="2"/>
      </rPr>
      <t xml:space="preserve">% Occupied housing units: Complete plumbing facilities:
</t>
    </r>
    <r>
      <rPr>
        <sz val="11"/>
        <rFont val="Calibri"/>
        <family val="2"/>
      </rPr>
      <t>1.00 or less occupants per room: Built 1939 or earlier</t>
    </r>
  </si>
  <si>
    <r>
      <rPr>
        <sz val="11"/>
        <rFont val="Calibri"/>
        <family val="2"/>
      </rPr>
      <t>% Households: 1.50 and over: Family households</t>
    </r>
  </si>
  <si>
    <r>
      <rPr>
        <sz val="11"/>
        <rFont val="Calibri"/>
        <family val="2"/>
      </rPr>
      <t>Population 16 years and over: Percent of earnings imputed -- No earnings imputed</t>
    </r>
  </si>
  <si>
    <r>
      <rPr>
        <sz val="11"/>
        <rFont val="Calibri"/>
        <family val="2"/>
      </rPr>
      <t>Families: Percent of income imputed -- More than 0 to less than 10 percent of total income for family imputed</t>
    </r>
  </si>
  <si>
    <r>
      <rPr>
        <sz val="11"/>
        <rFont val="Calibri"/>
        <family val="2"/>
      </rPr>
      <t>% Employed civilian population 16 years and over: Female: Service occupations</t>
    </r>
  </si>
  <si>
    <r>
      <rPr>
        <sz val="11"/>
        <rFont val="Calibri"/>
        <family val="2"/>
      </rPr>
      <t>Population 15 years and over: Percent of income imputed -- No income imputed</t>
    </r>
  </si>
  <si>
    <r>
      <rPr>
        <sz val="11"/>
        <rFont val="Calibri"/>
        <family val="2"/>
      </rPr>
      <t xml:space="preserve">% Civilian noninstitutionalized population 16 to 64 years: Male:
</t>
    </r>
    <r>
      <rPr>
        <sz val="11"/>
        <rFont val="Calibri"/>
        <family val="2"/>
      </rPr>
      <t>21 to 64 years: No employment disability: Not employed</t>
    </r>
  </si>
  <si>
    <r>
      <rPr>
        <sz val="11"/>
        <rFont val="Calibri"/>
        <family val="2"/>
      </rPr>
      <t>Families: Percent of income imputed -- No income imputed</t>
    </r>
  </si>
  <si>
    <r>
      <rPr>
        <sz val="11"/>
        <rFont val="Calibri"/>
        <family val="2"/>
      </rPr>
      <t>% Civilian noninstitutionalized population 5 years and over: Male: 21 to 64 years: No self- care disability: Not employed</t>
    </r>
  </si>
  <si>
    <r>
      <rPr>
        <sz val="11"/>
        <rFont val="Calibri"/>
        <family val="2"/>
      </rPr>
      <t>% Civilian noninstitutionalized population 16 years and over: Male: 21 to 64 years: No go- outside-home disability: Not employed</t>
    </r>
  </si>
  <si>
    <r>
      <rPr>
        <sz val="11"/>
        <rFont val="Calibri"/>
        <family val="2"/>
      </rPr>
      <t>Occupied housing units: Aggregate number of vehicles available</t>
    </r>
  </si>
  <si>
    <r>
      <rPr>
        <sz val="11"/>
        <rFont val="Calibri"/>
        <family val="2"/>
      </rPr>
      <t>White alone, not Hispanic or Latino workers 16 years and over</t>
    </r>
  </si>
  <si>
    <r>
      <rPr>
        <sz val="11"/>
        <rFont val="Calibri"/>
        <family val="2"/>
      </rPr>
      <t>Population in families: Percent of family income imputed for people living in families with income in 1999 below poverty level -- No income imputed</t>
    </r>
  </si>
  <si>
    <r>
      <rPr>
        <sz val="11"/>
        <rFont val="Calibri"/>
        <family val="2"/>
      </rPr>
      <t>% Families: 1.85 and above</t>
    </r>
  </si>
  <si>
    <r>
      <rPr>
        <sz val="11"/>
        <rFont val="Calibri"/>
        <family val="2"/>
      </rPr>
      <t>White alone workers 16 years and over</t>
    </r>
  </si>
  <si>
    <r>
      <rPr>
        <sz val="11"/>
        <rFont val="Calibri"/>
        <family val="2"/>
      </rPr>
      <t xml:space="preserve">% Households: $60,000 to
</t>
    </r>
    <r>
      <rPr>
        <sz val="11"/>
        <rFont val="Calibri"/>
        <family val="2"/>
      </rPr>
      <t>$74,999</t>
    </r>
  </si>
  <si>
    <r>
      <rPr>
        <sz val="11"/>
        <rFont val="Calibri"/>
        <family val="2"/>
      </rPr>
      <t>% Households: Under 1.50</t>
    </r>
  </si>
  <si>
    <r>
      <rPr>
        <sz val="11"/>
        <rFont val="Calibri"/>
        <family val="2"/>
      </rPr>
      <t>% Households: 1.50 and over</t>
    </r>
  </si>
  <si>
    <r>
      <rPr>
        <sz val="11"/>
        <rFont val="Calibri"/>
        <family val="2"/>
      </rPr>
      <t>% Population 16 years and over: Not imputed</t>
    </r>
  </si>
  <si>
    <r>
      <rPr>
        <sz val="11"/>
        <rFont val="Calibri"/>
        <family val="2"/>
      </rPr>
      <t>% Population 16 years and over: Imputed</t>
    </r>
  </si>
  <si>
    <r>
      <rPr>
        <sz val="11"/>
        <rFont val="Calibri"/>
        <family val="2"/>
      </rPr>
      <t>% Population for whom poverty status is determined: 2.00 and over</t>
    </r>
  </si>
  <si>
    <r>
      <rPr>
        <sz val="11"/>
        <rFont val="Calibri"/>
        <family val="2"/>
      </rPr>
      <t>% Population 15 years and over: Male: Worked full-time, year- round In 1999 Dollars: With income: $65,000 to $74,999</t>
    </r>
  </si>
  <si>
    <r>
      <rPr>
        <sz val="11"/>
        <rFont val="Calibri"/>
        <family val="2"/>
      </rPr>
      <t>Specified owner-occupied housing units with a householder who is White alone, not Hispanic or Latino: Aggregate selected monthly owner costs</t>
    </r>
  </si>
  <si>
    <r>
      <rPr>
        <sz val="11"/>
        <rFont val="Calibri"/>
        <family val="2"/>
      </rPr>
      <t>Specified owner-occupied housing units with a  householder who is White alone: Aggregate selected monthly owner costs</t>
    </r>
  </si>
  <si>
    <r>
      <rPr>
        <sz val="11"/>
        <rFont val="Calibri"/>
        <family val="2"/>
      </rPr>
      <t>Specified owner-occupied housing units: Aggregate selected monthly owner costs</t>
    </r>
  </si>
  <si>
    <r>
      <rPr>
        <sz val="11"/>
        <rFont val="Calibri"/>
        <family val="2"/>
      </rPr>
      <t>% Families: $75,000 to $99,999</t>
    </r>
  </si>
  <si>
    <r>
      <rPr>
        <sz val="11"/>
        <rFont val="Calibri"/>
        <family val="2"/>
      </rPr>
      <t>% Employed civilian population 16 years and over: Male: Service occupations: Protective service occupations: Fire fighting, prevention, and law enforcement workers, including supervisors</t>
    </r>
  </si>
  <si>
    <r>
      <rPr>
        <sz val="11"/>
        <rFont val="Calibri"/>
        <family val="2"/>
      </rPr>
      <t xml:space="preserve">% Households: $75,000 to
</t>
    </r>
    <r>
      <rPr>
        <sz val="11"/>
        <rFont val="Calibri"/>
        <family val="2"/>
      </rPr>
      <t>$99,999</t>
    </r>
  </si>
  <si>
    <r>
      <rPr>
        <sz val="11"/>
        <rFont val="Calibri"/>
        <family val="2"/>
      </rPr>
      <t>% Workers 16 years and over: Public transportation: Bus or trolley bus</t>
    </r>
  </si>
  <si>
    <r>
      <rPr>
        <sz val="11"/>
        <rFont val="Calibri"/>
        <family val="2"/>
      </rPr>
      <t>% Hispanic or Latino population for whom poverty status is determined: 5 years</t>
    </r>
  </si>
  <si>
    <r>
      <rPr>
        <sz val="11"/>
        <rFont val="Calibri"/>
        <family val="2"/>
      </rPr>
      <t>% Population for whom poverty status is determined: Income in 1999 at or above poverty level: Foreign born: Naturalized citizen</t>
    </r>
  </si>
  <si>
    <t>Principal Component Maximum Value</t>
  </si>
  <si>
    <t>% Specified owner-occupied housing units: Value $10,000 to $19,999</t>
  </si>
  <si>
    <t>% Population for whom poverty status is determined: 45 to 54 years: Under .50</t>
  </si>
  <si>
    <t>% Occupied housing units: Renter occupied: Less than $5,000</t>
  </si>
  <si>
    <t>% Population for whom poverty status is determined: 12 to 14 years: Under .50</t>
  </si>
  <si>
    <t>% Occupied housing units: Renter occupied: $5,000 to $9,999</t>
  </si>
  <si>
    <t>% Population for whom poverty status is determined: Income in 1999 below poverty level: 18 to 64 years</t>
  </si>
  <si>
    <t>pct_sf3_hct017034</t>
  </si>
  <si>
    <t>pct_sf3_pct065i007</t>
  </si>
  <si>
    <t>pct_sf3_p159a005</t>
  </si>
  <si>
    <t>pct_sf3_hct017065</t>
  </si>
  <si>
    <t>pct_sf3_h074004</t>
  </si>
  <si>
    <t>pct_sf3_h084004</t>
  </si>
  <si>
    <t>pct_sf3_hct041i006</t>
  </si>
  <si>
    <t>pct_sf3_hct041a006</t>
  </si>
  <si>
    <t>pct_sf3_h074006</t>
  </si>
  <si>
    <t>pct_sf3_h084006</t>
  </si>
  <si>
    <t>pct_sf3_p049051</t>
  </si>
  <si>
    <t>pct_sf3_hct017036</t>
  </si>
  <si>
    <t>pct_sf3_p049053</t>
  </si>
  <si>
    <t>sf3_pct018001</t>
  </si>
  <si>
    <t>Lower Credible Interval (CI)</t>
  </si>
  <si>
    <t>pct_sf3_hct017018</t>
  </si>
  <si>
    <t>sf3_h028001</t>
  </si>
  <si>
    <t>sf3_p113001</t>
  </si>
  <si>
    <t>sf3_p037001</t>
  </si>
  <si>
    <t>sf3_p039001</t>
  </si>
  <si>
    <t>sf3_pct025001</t>
  </si>
  <si>
    <t>sf3_p047001</t>
  </si>
  <si>
    <t>sf3_p116001</t>
  </si>
  <si>
    <t>sf3_p133001</t>
  </si>
  <si>
    <t>sf3_p045001</t>
  </si>
  <si>
    <t>sf3_pct046001</t>
  </si>
  <si>
    <t>sf3_pct007001</t>
  </si>
  <si>
    <t>sf3_pct035001</t>
  </si>
  <si>
    <t>sf1_p006001</t>
  </si>
  <si>
    <t>sf3_p043001</t>
  </si>
  <si>
    <t>sf1_p005001</t>
  </si>
  <si>
    <t>sf3_p132001</t>
  </si>
  <si>
    <t>sf3_p124001</t>
  </si>
  <si>
    <t>sf3_p131001</t>
  </si>
  <si>
    <t>sf3_p018001</t>
  </si>
  <si>
    <t>sf3_p134001</t>
  </si>
  <si>
    <t>sf3_pct044001</t>
  </si>
  <si>
    <t>sf3_p104001</t>
  </si>
  <si>
    <t>pct_sf3_p050075</t>
  </si>
  <si>
    <t>sf3_pct024001</t>
  </si>
  <si>
    <t>sf3_p024001</t>
  </si>
  <si>
    <t>sf1_p032001</t>
  </si>
  <si>
    <t>sf3_pct010001</t>
  </si>
  <si>
    <t>sf3_p140003</t>
  </si>
  <si>
    <t>sf3_pct021001</t>
  </si>
  <si>
    <t>sf3_p110001</t>
  </si>
  <si>
    <t>sf3_pct031001</t>
  </si>
  <si>
    <t>sf3_p109001</t>
  </si>
  <si>
    <t>sf3_p003001</t>
  </si>
  <si>
    <t>sf1_p012001</t>
  </si>
  <si>
    <t>sf3_pct012001</t>
  </si>
  <si>
    <t>sf1_p042001</t>
  </si>
  <si>
    <t>sf1_p040001</t>
  </si>
  <si>
    <t>sf3_pct022001</t>
  </si>
  <si>
    <t>sf3_p106001</t>
  </si>
  <si>
    <t>sf1_p041001</t>
  </si>
  <si>
    <t>sf3_pct027001</t>
  </si>
  <si>
    <t>sf1_p043001</t>
  </si>
  <si>
    <t>sf3_pct034001</t>
  </si>
  <si>
    <t>sf3_p122001</t>
  </si>
  <si>
    <t>sf3_pct029001</t>
  </si>
  <si>
    <t>sf3_p114001</t>
  </si>
  <si>
    <t>sf1_p045001</t>
  </si>
  <si>
    <t>sf3_p119001</t>
  </si>
  <si>
    <t>sf1_p044001</t>
  </si>
  <si>
    <t>sf3_p025001</t>
  </si>
  <si>
    <t>sf3_p121001</t>
  </si>
  <si>
    <t>sf3_pct014001</t>
  </si>
  <si>
    <t>sf3_p111001</t>
  </si>
  <si>
    <t>sf3_pct017001</t>
  </si>
  <si>
    <t>sf1_pct011001</t>
  </si>
  <si>
    <t>sf3_p115001</t>
  </si>
  <si>
    <t>sf3_p088001</t>
  </si>
  <si>
    <t>sf3_pct028001</t>
  </si>
  <si>
    <t>sf3_pct030001</t>
  </si>
  <si>
    <t>sf3_p099001</t>
  </si>
  <si>
    <t>sf3_pct016001</t>
  </si>
  <si>
    <t>sf3_p008001</t>
  </si>
  <si>
    <t>sf3_p094001</t>
  </si>
  <si>
    <t>sf3_pct026001</t>
  </si>
  <si>
    <t>sf1_p003001</t>
  </si>
  <si>
    <t>sf3_p098001</t>
  </si>
  <si>
    <t>sf3_p042001</t>
  </si>
  <si>
    <t>sf3_pct023001</t>
  </si>
  <si>
    <t>sf3_p019001</t>
  </si>
  <si>
    <t>sf3_p123001</t>
  </si>
  <si>
    <t>sf1_p039001</t>
  </si>
  <si>
    <t>sf3_pct051001</t>
  </si>
  <si>
    <t>sf3_p108001</t>
  </si>
  <si>
    <t>sf3_p105001</t>
  </si>
  <si>
    <t>sf3_pct015001</t>
  </si>
  <si>
    <t>sf3_pct050001</t>
  </si>
  <si>
    <t>sf3_p007001</t>
  </si>
  <si>
    <t>sf3_p089001</t>
  </si>
  <si>
    <t>sf3_p036001</t>
  </si>
  <si>
    <t>sf1_p027001</t>
  </si>
  <si>
    <t>sf3_p006001</t>
  </si>
  <si>
    <t>sf1_p007001</t>
  </si>
  <si>
    <t>sf1_p001001</t>
  </si>
  <si>
    <t>sf1_p002001</t>
  </si>
  <si>
    <t>sf1_h010001</t>
  </si>
  <si>
    <t>sf3_p009001</t>
  </si>
  <si>
    <t>sf1_pct012001</t>
  </si>
  <si>
    <t>sf1_p004001</t>
  </si>
  <si>
    <t>sf1_h011001</t>
  </si>
  <si>
    <t>sf3_p100001</t>
  </si>
  <si>
    <t>sf1_p008001</t>
  </si>
  <si>
    <t>sf3_p021001</t>
  </si>
  <si>
    <t>sf3_p120001</t>
  </si>
  <si>
    <t>sf3_p087001</t>
  </si>
  <si>
    <t>sf3_p005001</t>
  </si>
  <si>
    <t>sf1_p010001</t>
  </si>
  <si>
    <t>sf3_p097001</t>
  </si>
  <si>
    <t>sf1_p016001</t>
  </si>
  <si>
    <t>sf3_pct049001</t>
  </si>
  <si>
    <t>sf1_pct013001</t>
  </si>
  <si>
    <t>sf3_h015001</t>
  </si>
  <si>
    <t>sf3_p001001</t>
  </si>
  <si>
    <t>sf3_p140001</t>
  </si>
  <si>
    <t>sf1_p009001</t>
  </si>
  <si>
    <t>sf3_h033001</t>
  </si>
  <si>
    <t>sf3_p096001</t>
  </si>
  <si>
    <t>sf3_pct032001</t>
  </si>
  <si>
    <t>sf3_hct009001</t>
  </si>
  <si>
    <t>sf3_p125001</t>
  </si>
  <si>
    <t>pct_sf3_hct010013</t>
  </si>
  <si>
    <t>sf3_p144010</t>
  </si>
  <si>
    <t>sf3_p084001</t>
  </si>
  <si>
    <t>sf3_p032001</t>
  </si>
  <si>
    <t>pct_sf3_p129003</t>
  </si>
  <si>
    <t>sf3_p135001</t>
  </si>
  <si>
    <t>sf3_p028001</t>
  </si>
  <si>
    <t>sf3_p030001</t>
  </si>
  <si>
    <t>sf3_p029001</t>
  </si>
  <si>
    <t>sf3_p137001</t>
  </si>
  <si>
    <t>sf3_p035001</t>
  </si>
  <si>
    <t>sf3_p130001</t>
  </si>
  <si>
    <t>sf3_p026001</t>
  </si>
  <si>
    <t>sf3_p049001</t>
  </si>
  <si>
    <t>sf3_p031001</t>
  </si>
  <si>
    <t>sf3_p051001</t>
  </si>
  <si>
    <t>sf3_p050001</t>
  </si>
  <si>
    <t>sf3_p034001</t>
  </si>
  <si>
    <t>sf3_p127001</t>
  </si>
  <si>
    <t>sf3_p027001</t>
  </si>
  <si>
    <t>sf3_p136001</t>
  </si>
  <si>
    <t>sf3_p128001</t>
  </si>
  <si>
    <t>sf3_p129001</t>
  </si>
  <si>
    <t>sf3_p126001</t>
  </si>
  <si>
    <t>pct_sf3_hct009004</t>
  </si>
  <si>
    <t>sf3_p033001</t>
  </si>
  <si>
    <t>sf3_pct041001</t>
  </si>
  <si>
    <t>sf3_pct036001</t>
  </si>
  <si>
    <t>sf3_pct037001</t>
  </si>
  <si>
    <t>sf3_p083001</t>
  </si>
  <si>
    <t>sf3_p078001</t>
  </si>
  <si>
    <t>sf3_hct014001</t>
  </si>
  <si>
    <t>sf3_p057001</t>
  </si>
  <si>
    <t>sf3_hct013001</t>
  </si>
  <si>
    <t>sf3_hct016001</t>
  </si>
  <si>
    <t>sf3_p054001</t>
  </si>
  <si>
    <t>sf3_hct015001</t>
  </si>
  <si>
    <t>pct_sf3_hct008012</t>
  </si>
  <si>
    <t>pct_sf3_h116002</t>
  </si>
  <si>
    <t>sf3_p086001</t>
  </si>
  <si>
    <t>pct_sf3_h116003</t>
  </si>
  <si>
    <t>sf3_p067001</t>
  </si>
  <si>
    <t>pct_sf3_h117002</t>
  </si>
  <si>
    <t>sf3_p068001</t>
  </si>
  <si>
    <t>pct_sf3_h117003</t>
  </si>
  <si>
    <t>pct_sf3_pct038015</t>
  </si>
  <si>
    <t>sf3_pct048001</t>
  </si>
  <si>
    <t>pct_sf3_hct017043</t>
  </si>
  <si>
    <t>pct_sf3_hct036i008</t>
  </si>
  <si>
    <t>pct_sf3_hct011011</t>
  </si>
  <si>
    <t>pct_sf3_hct036a008</t>
  </si>
  <si>
    <t>pct_sf3_pct065a006</t>
  </si>
  <si>
    <t>pct_sf3_p154i013</t>
  </si>
  <si>
    <t>pct_sf3_p154a013</t>
  </si>
  <si>
    <t>pct_sf3_h062008</t>
  </si>
  <si>
    <t>pct_sf3_hct017077</t>
  </si>
  <si>
    <t>pct_sf3_h097037</t>
  </si>
  <si>
    <t>pct_sf3_h067026</t>
  </si>
  <si>
    <t>pct_sf3_p036017</t>
  </si>
  <si>
    <t>pct_sf3_h074017</t>
  </si>
  <si>
    <t>pct_sf3_h084017</t>
  </si>
  <si>
    <t>pct_sf3_p036040</t>
  </si>
  <si>
    <t>sf3_hct047d001</t>
  </si>
  <si>
    <t>sf3_hct044d001</t>
  </si>
  <si>
    <t>sf3_hct041d001</t>
  </si>
  <si>
    <t>pct_sf3_p147i013</t>
  </si>
  <si>
    <t>pct_sf3_p026002</t>
  </si>
  <si>
    <t>pct_sf3_p147a013</t>
  </si>
  <si>
    <t>pct_sf3_p026005</t>
  </si>
  <si>
    <t>sf3_hct037a001</t>
  </si>
  <si>
    <t>sf3_hct037i001</t>
  </si>
  <si>
    <t>sf3_h063001</t>
  </si>
  <si>
    <t>sf3_h075001</t>
  </si>
  <si>
    <t>pct_sf3_pct051019</t>
  </si>
  <si>
    <t>sf3_h055001</t>
  </si>
  <si>
    <t>pct_sf3_pct012033</t>
  </si>
  <si>
    <t>pct_sf3_p021014</t>
  </si>
  <si>
    <t>sf3_pct020001</t>
  </si>
  <si>
    <t>sf3_p107001</t>
  </si>
  <si>
    <t>sf3_p022001</t>
  </si>
  <si>
    <t>sf3_p023001</t>
  </si>
  <si>
    <t>sf3_pct019001</t>
  </si>
  <si>
    <t>pct_sf3_pct012031</t>
  </si>
  <si>
    <t>pct_sf3_pct018067</t>
  </si>
  <si>
    <t>pct_sf3_h033014</t>
  </si>
  <si>
    <t>pct_sf3_pct017029</t>
  </si>
  <si>
    <t>pct_sf3_pct016029</t>
  </si>
  <si>
    <t>pct_sf3_pct018028</t>
  </si>
  <si>
    <t>pct_sf3_p026003</t>
  </si>
  <si>
    <t>pct_sf3_pct065a009</t>
  </si>
  <si>
    <t>pct_sf3_p030009</t>
  </si>
  <si>
    <t>pct_sf3_h032004</t>
  </si>
  <si>
    <t>pct_sf3_h033004</t>
  </si>
  <si>
    <t>% Workers 16 years and over: Public transportation: Streetcar or trolley car (publico in Puerto Rico)</t>
  </si>
  <si>
    <t xml:space="preserve">Variable description </t>
  </si>
  <si>
    <t>% White alone, not Hispanic or Latino population for whom poverty status is determined: Income in 1999 below poverty level, men</t>
  </si>
  <si>
    <t>% White alone, not Hispanic or Latino population for whom poverty status is determined: Income in 1999 at or above poverty level, men</t>
  </si>
  <si>
    <t>% White alone population for whom poverty status is determined: Income in 1999 below poverty level, women</t>
  </si>
  <si>
    <t>% White alone population for whom poverty status is determined: Income in 1999 at or above poverty level, women</t>
  </si>
  <si>
    <t>% Specified owner-occupied housing units: $10,000 to $14,999</t>
  </si>
  <si>
    <t>Not Signficant</t>
  </si>
  <si>
    <t>% Occupied housing units: Aggregate household income In 1999 Dollars: Built 1940 to 1949</t>
  </si>
  <si>
    <t>% Occupied housing units: Renter occupied: No vehicle available: Householder 55 to 64 years</t>
  </si>
  <si>
    <t>Phase 2 Results</t>
  </si>
  <si>
    <t>Phase 3 Results (provided for 217 unique, significant variables)</t>
  </si>
  <si>
    <t>CI Difference/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00000000"/>
    <numFmt numFmtId="165" formatCode="0.000000"/>
    <numFmt numFmtId="166" formatCode="0.00000"/>
    <numFmt numFmtId="167" formatCode="0.00000000"/>
    <numFmt numFmtId="168" formatCode="0.0000000"/>
    <numFmt numFmtId="169" formatCode="0.0000"/>
    <numFmt numFmtId="170" formatCode="0.000"/>
  </numFmts>
  <fonts count="6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name val="Calibri"/>
      <family val="2"/>
    </font>
    <font>
      <sz val="11"/>
      <color rgb="FF000000"/>
      <name val="Calibri"/>
      <family val="2"/>
    </font>
    <font>
      <sz val="11"/>
      <name val="Calibri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1F1F1"/>
      </patternFill>
    </fill>
    <fill>
      <patternFill patternType="solid">
        <fgColor rgb="FFD9D9D9"/>
      </patternFill>
    </fill>
    <fill>
      <patternFill patternType="solid">
        <fgColor theme="0" tint="-4.9989318521683403E-2"/>
        <bgColor indexed="64"/>
      </patternFill>
    </fill>
  </fills>
  <borders count="3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D9D9D9"/>
      </right>
      <top style="thin">
        <color rgb="FF000000"/>
      </top>
      <bottom style="thin">
        <color rgb="FFD9D9D9"/>
      </bottom>
      <diagonal/>
    </border>
    <border>
      <left style="thin">
        <color rgb="FFD9D9D9"/>
      </left>
      <right/>
      <top style="thin">
        <color rgb="FF000000"/>
      </top>
      <bottom style="thin">
        <color rgb="FFD9D9D9"/>
      </bottom>
      <diagonal/>
    </border>
    <border>
      <left/>
      <right style="thin">
        <color rgb="FFD9D9D9"/>
      </right>
      <top style="thin">
        <color rgb="FF000000"/>
      </top>
      <bottom style="thin">
        <color rgb="FFD9D9D9"/>
      </bottom>
      <diagonal/>
    </border>
    <border>
      <left/>
      <right/>
      <top style="thin">
        <color rgb="FF000000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000000"/>
      </top>
      <bottom style="thin">
        <color rgb="FFD9D9D9"/>
      </bottom>
      <diagonal/>
    </border>
    <border>
      <left style="thin">
        <color rgb="FFD9D9D9"/>
      </left>
      <right style="thin">
        <color rgb="FF000000"/>
      </right>
      <top style="thin">
        <color rgb="FF000000"/>
      </top>
      <bottom style="thin">
        <color rgb="FFD9D9D9"/>
      </bottom>
      <diagonal/>
    </border>
    <border>
      <left style="thin">
        <color rgb="FF000000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/>
      <top style="thin">
        <color rgb="FFD9D9D9"/>
      </top>
      <bottom style="thin">
        <color rgb="FFD9D9D9"/>
      </bottom>
      <diagonal/>
    </border>
    <border>
      <left/>
      <right style="thin">
        <color rgb="FFD9D9D9"/>
      </right>
      <top style="thin">
        <color rgb="FFD9D9D9"/>
      </top>
      <bottom style="thin">
        <color rgb="FFD9D9D9"/>
      </bottom>
      <diagonal/>
    </border>
    <border>
      <left/>
      <right/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D9D9D9"/>
      </bottom>
      <diagonal/>
    </border>
    <border>
      <left style="thin">
        <color rgb="FFD9D9D9"/>
      </left>
      <right style="thin">
        <color rgb="FF000000"/>
      </right>
      <top style="thin">
        <color rgb="FFD9D9D9"/>
      </top>
      <bottom style="thin">
        <color rgb="FFD9D9D9"/>
      </bottom>
      <diagonal/>
    </border>
    <border>
      <left style="thin">
        <color rgb="FF000000"/>
      </left>
      <right style="thin">
        <color rgb="FFD9D9D9"/>
      </right>
      <top style="thin">
        <color rgb="FFD9D9D9"/>
      </top>
      <bottom style="thin">
        <color rgb="FF000000"/>
      </bottom>
      <diagonal/>
    </border>
    <border>
      <left style="thin">
        <color rgb="FFD9D9D9"/>
      </left>
      <right/>
      <top style="thin">
        <color rgb="FFD9D9D9"/>
      </top>
      <bottom style="thin">
        <color rgb="FF000000"/>
      </bottom>
      <diagonal/>
    </border>
    <border>
      <left/>
      <right style="thin">
        <color rgb="FFD9D9D9"/>
      </right>
      <top style="thin">
        <color rgb="FFD9D9D9"/>
      </top>
      <bottom style="thin">
        <color rgb="FF000000"/>
      </bottom>
      <diagonal/>
    </border>
    <border>
      <left/>
      <right/>
      <top style="thin">
        <color rgb="FFD9D9D9"/>
      </top>
      <bottom style="thin">
        <color rgb="FF000000"/>
      </bottom>
      <diagonal/>
    </border>
    <border>
      <left style="thin">
        <color rgb="FFD9D9D9"/>
      </left>
      <right style="thin">
        <color rgb="FFD9D9D9"/>
      </right>
      <top style="thin">
        <color rgb="FFD9D9D9"/>
      </top>
      <bottom style="thin">
        <color rgb="FF000000"/>
      </bottom>
      <diagonal/>
    </border>
    <border>
      <left style="thin">
        <color rgb="FFD9D9D9"/>
      </left>
      <right style="thin">
        <color rgb="FF000000"/>
      </right>
      <top style="thin">
        <color rgb="FFD9D9D9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F1F1F1"/>
      </bottom>
      <diagonal/>
    </border>
    <border>
      <left style="thin">
        <color rgb="FFD9D9D9"/>
      </left>
      <right/>
      <top/>
      <bottom/>
      <diagonal/>
    </border>
    <border>
      <left style="thin">
        <color rgb="FF000000"/>
      </left>
      <right style="thin">
        <color rgb="FFF1F1F1"/>
      </right>
      <top style="thin">
        <color rgb="FFF1F1F1"/>
      </top>
      <bottom style="thin">
        <color rgb="FFF1F1F1"/>
      </bottom>
      <diagonal/>
    </border>
    <border>
      <left style="thin">
        <color rgb="FFF1F1F1"/>
      </left>
      <right/>
      <top style="thin">
        <color rgb="FFF1F1F1"/>
      </top>
      <bottom style="thin">
        <color rgb="FFF1F1F1"/>
      </bottom>
      <diagonal/>
    </border>
    <border>
      <left/>
      <right style="thin">
        <color rgb="FFF1F1F1"/>
      </right>
      <top style="thin">
        <color rgb="FFF1F1F1"/>
      </top>
      <bottom style="thin">
        <color rgb="FFF1F1F1"/>
      </bottom>
      <diagonal/>
    </border>
    <border>
      <left/>
      <right/>
      <top style="thin">
        <color rgb="FFF1F1F1"/>
      </top>
      <bottom style="thin">
        <color rgb="FFF1F1F1"/>
      </bottom>
      <diagonal/>
    </border>
    <border>
      <left style="thin">
        <color rgb="FF000000"/>
      </left>
      <right style="thin">
        <color rgb="FFD9D9D9"/>
      </right>
      <top/>
      <bottom/>
      <diagonal/>
    </border>
    <border>
      <left style="thin">
        <color rgb="FF000000"/>
      </left>
      <right style="thin">
        <color rgb="FFD9D9D9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D9D9D9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2" borderId="4" xfId="0" applyFont="1" applyFill="1" applyBorder="1" applyAlignment="1">
      <alignment horizontal="left" vertical="center" wrapText="1"/>
    </xf>
    <xf numFmtId="0" fontId="1" fillId="2" borderId="8" xfId="0" applyFont="1" applyFill="1" applyBorder="1" applyAlignment="1">
      <alignment horizontal="left" vertical="center" wrapText="1"/>
    </xf>
    <xf numFmtId="0" fontId="1" fillId="2" borderId="9" xfId="0" applyFont="1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/>
    </xf>
    <xf numFmtId="0" fontId="2" fillId="3" borderId="23" xfId="0" applyFont="1" applyFill="1" applyBorder="1" applyAlignment="1">
      <alignment horizontal="left" vertical="top" wrapText="1"/>
    </xf>
    <xf numFmtId="1" fontId="3" fillId="2" borderId="10" xfId="0" applyNumberFormat="1" applyFont="1" applyFill="1" applyBorder="1" applyAlignment="1">
      <alignment vertical="top" wrapText="1"/>
    </xf>
    <xf numFmtId="165" fontId="3" fillId="2" borderId="14" xfId="0" applyNumberFormat="1" applyFont="1" applyFill="1" applyBorder="1" applyAlignment="1">
      <alignment vertical="top" wrapText="1"/>
    </xf>
    <xf numFmtId="165" fontId="3" fillId="2" borderId="15" xfId="0" applyNumberFormat="1" applyFont="1" applyFill="1" applyBorder="1" applyAlignment="1">
      <alignment vertical="top" wrapText="1"/>
    </xf>
    <xf numFmtId="169" fontId="3" fillId="3" borderId="25" xfId="0" applyNumberFormat="1" applyFont="1" applyFill="1" applyBorder="1" applyAlignment="1">
      <alignment vertical="top" wrapText="1"/>
    </xf>
    <xf numFmtId="166" fontId="3" fillId="2" borderId="14" xfId="0" applyNumberFormat="1" applyFont="1" applyFill="1" applyBorder="1" applyAlignment="1">
      <alignment vertical="top" wrapText="1"/>
    </xf>
    <xf numFmtId="166" fontId="3" fillId="2" borderId="15" xfId="0" applyNumberFormat="1" applyFont="1" applyFill="1" applyBorder="1" applyAlignment="1">
      <alignment vertical="top" wrapText="1"/>
    </xf>
    <xf numFmtId="170" fontId="3" fillId="3" borderId="25" xfId="0" applyNumberFormat="1" applyFont="1" applyFill="1" applyBorder="1" applyAlignment="1">
      <alignment vertical="top" wrapText="1"/>
    </xf>
    <xf numFmtId="2" fontId="3" fillId="3" borderId="25" xfId="0" applyNumberFormat="1" applyFont="1" applyFill="1" applyBorder="1" applyAlignment="1">
      <alignment vertical="top" wrapText="1"/>
    </xf>
    <xf numFmtId="169" fontId="3" fillId="2" borderId="14" xfId="0" applyNumberFormat="1" applyFont="1" applyFill="1" applyBorder="1" applyAlignment="1">
      <alignment vertical="top" wrapText="1"/>
    </xf>
    <xf numFmtId="169" fontId="3" fillId="2" borderId="15" xfId="0" applyNumberFormat="1" applyFont="1" applyFill="1" applyBorder="1" applyAlignment="1">
      <alignment vertical="top" wrapText="1"/>
    </xf>
    <xf numFmtId="170" fontId="3" fillId="2" borderId="14" xfId="0" applyNumberFormat="1" applyFont="1" applyFill="1" applyBorder="1" applyAlignment="1">
      <alignment vertical="top" wrapText="1"/>
    </xf>
    <xf numFmtId="1" fontId="3" fillId="2" borderId="16" xfId="0" applyNumberFormat="1" applyFont="1" applyFill="1" applyBorder="1" applyAlignment="1">
      <alignment vertical="top" wrapText="1"/>
    </xf>
    <xf numFmtId="165" fontId="3" fillId="2" borderId="20" xfId="0" applyNumberFormat="1" applyFont="1" applyFill="1" applyBorder="1" applyAlignment="1">
      <alignment vertical="top" wrapText="1"/>
    </xf>
    <xf numFmtId="165" fontId="3" fillId="2" borderId="21" xfId="0" applyNumberFormat="1" applyFont="1" applyFill="1" applyBorder="1" applyAlignment="1">
      <alignment vertical="top" wrapText="1"/>
    </xf>
    <xf numFmtId="0" fontId="2" fillId="2" borderId="8" xfId="0" applyFont="1" applyFill="1" applyBorder="1" applyAlignment="1">
      <alignment horizontal="left" vertical="center" wrapText="1"/>
    </xf>
    <xf numFmtId="1" fontId="3" fillId="4" borderId="29" xfId="0" applyNumberFormat="1" applyFont="1" applyFill="1" applyBorder="1" applyAlignment="1">
      <alignment vertical="top" wrapText="1"/>
    </xf>
    <xf numFmtId="1" fontId="3" fillId="4" borderId="30" xfId="0" applyNumberFormat="1" applyFont="1" applyFill="1" applyBorder="1" applyAlignment="1">
      <alignment vertical="top" wrapText="1"/>
    </xf>
    <xf numFmtId="0" fontId="0" fillId="4" borderId="22" xfId="0" applyFill="1" applyBorder="1"/>
    <xf numFmtId="0" fontId="0" fillId="4" borderId="31" xfId="0" applyFill="1" applyBorder="1"/>
    <xf numFmtId="0" fontId="0" fillId="4" borderId="0" xfId="0" applyFill="1" applyBorder="1"/>
    <xf numFmtId="0" fontId="0" fillId="4" borderId="32" xfId="0" applyFill="1" applyBorder="1"/>
    <xf numFmtId="11" fontId="0" fillId="4" borderId="0" xfId="0" applyNumberFormat="1" applyFill="1" applyBorder="1"/>
    <xf numFmtId="1" fontId="3" fillId="4" borderId="33" xfId="0" applyNumberFormat="1" applyFont="1" applyFill="1" applyBorder="1" applyAlignment="1">
      <alignment vertical="top" wrapText="1"/>
    </xf>
    <xf numFmtId="0" fontId="0" fillId="4" borderId="34" xfId="0" applyFill="1" applyBorder="1"/>
    <xf numFmtId="0" fontId="0" fillId="4" borderId="35" xfId="0" applyFill="1" applyBorder="1"/>
    <xf numFmtId="0" fontId="2" fillId="2" borderId="1" xfId="0" applyFont="1" applyFill="1" applyBorder="1" applyAlignment="1">
      <alignment horizontal="center" vertical="top" wrapText="1"/>
    </xf>
    <xf numFmtId="0" fontId="1" fillId="2" borderId="2" xfId="0" applyFont="1" applyFill="1" applyBorder="1" applyAlignment="1">
      <alignment horizontal="center" vertical="top" wrapText="1"/>
    </xf>
    <xf numFmtId="0" fontId="1" fillId="2" borderId="3" xfId="0" applyFont="1" applyFill="1" applyBorder="1" applyAlignment="1">
      <alignment horizontal="center" vertical="top" wrapText="1"/>
    </xf>
    <xf numFmtId="0" fontId="1" fillId="2" borderId="5" xfId="0" applyFont="1" applyFill="1" applyBorder="1" applyAlignment="1">
      <alignment horizontal="left" vertical="center" wrapText="1"/>
    </xf>
    <xf numFmtId="0" fontId="1" fillId="2" borderId="6" xfId="0" applyFont="1" applyFill="1" applyBorder="1" applyAlignment="1">
      <alignment horizontal="left" vertical="center" wrapText="1"/>
    </xf>
    <xf numFmtId="0" fontId="1" fillId="2" borderId="7" xfId="0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4" fillId="2" borderId="11" xfId="0" applyFont="1" applyFill="1" applyBorder="1" applyAlignment="1">
      <alignment vertical="top" wrapText="1"/>
    </xf>
    <xf numFmtId="0" fontId="4" fillId="2" borderId="12" xfId="0" applyFont="1" applyFill="1" applyBorder="1" applyAlignment="1">
      <alignment vertical="top" wrapText="1"/>
    </xf>
    <xf numFmtId="164" fontId="3" fillId="2" borderId="11" xfId="0" applyNumberFormat="1" applyFont="1" applyFill="1" applyBorder="1" applyAlignment="1">
      <alignment vertical="top" wrapText="1"/>
    </xf>
    <xf numFmtId="164" fontId="3" fillId="2" borderId="13" xfId="0" applyNumberFormat="1" applyFont="1" applyFill="1" applyBorder="1" applyAlignment="1">
      <alignment vertical="top" wrapText="1"/>
    </xf>
    <xf numFmtId="164" fontId="3" fillId="2" borderId="12" xfId="0" applyNumberFormat="1" applyFont="1" applyFill="1" applyBorder="1" applyAlignment="1">
      <alignment vertical="top" wrapText="1"/>
    </xf>
    <xf numFmtId="167" fontId="3" fillId="2" borderId="11" xfId="0" applyNumberFormat="1" applyFont="1" applyFill="1" applyBorder="1" applyAlignment="1">
      <alignment vertical="top" wrapText="1"/>
    </xf>
    <xf numFmtId="167" fontId="3" fillId="2" borderId="13" xfId="0" applyNumberFormat="1" applyFont="1" applyFill="1" applyBorder="1" applyAlignment="1">
      <alignment vertical="top" wrapText="1"/>
    </xf>
    <xf numFmtId="167" fontId="3" fillId="2" borderId="12" xfId="0" applyNumberFormat="1" applyFont="1" applyFill="1" applyBorder="1" applyAlignment="1">
      <alignment vertical="top" wrapText="1"/>
    </xf>
    <xf numFmtId="168" fontId="3" fillId="2" borderId="11" xfId="0" applyNumberFormat="1" applyFont="1" applyFill="1" applyBorder="1" applyAlignment="1">
      <alignment vertical="top" wrapText="1"/>
    </xf>
    <xf numFmtId="168" fontId="3" fillId="2" borderId="13" xfId="0" applyNumberFormat="1" applyFont="1" applyFill="1" applyBorder="1" applyAlignment="1">
      <alignment vertical="top" wrapText="1"/>
    </xf>
    <xf numFmtId="168" fontId="3" fillId="2" borderId="12" xfId="0" applyNumberFormat="1" applyFont="1" applyFill="1" applyBorder="1" applyAlignment="1">
      <alignment vertical="top" wrapText="1"/>
    </xf>
    <xf numFmtId="0" fontId="4" fillId="2" borderId="17" xfId="0" applyFont="1" applyFill="1" applyBorder="1" applyAlignment="1">
      <alignment vertical="top" wrapText="1"/>
    </xf>
    <xf numFmtId="0" fontId="4" fillId="2" borderId="18" xfId="0" applyFont="1" applyFill="1" applyBorder="1" applyAlignment="1">
      <alignment vertical="top" wrapText="1"/>
    </xf>
    <xf numFmtId="164" fontId="3" fillId="2" borderId="17" xfId="0" applyNumberFormat="1" applyFont="1" applyFill="1" applyBorder="1" applyAlignment="1">
      <alignment vertical="top" wrapText="1"/>
    </xf>
    <xf numFmtId="164" fontId="3" fillId="2" borderId="19" xfId="0" applyNumberFormat="1" applyFont="1" applyFill="1" applyBorder="1" applyAlignment="1">
      <alignment vertical="top" wrapText="1"/>
    </xf>
    <xf numFmtId="164" fontId="3" fillId="2" borderId="18" xfId="0" applyNumberFormat="1" applyFont="1" applyFill="1" applyBorder="1" applyAlignment="1">
      <alignment vertical="top" wrapText="1"/>
    </xf>
    <xf numFmtId="1" fontId="3" fillId="3" borderId="26" xfId="0" applyNumberFormat="1" applyFont="1" applyFill="1" applyBorder="1" applyAlignment="1">
      <alignment vertical="top" wrapText="1"/>
    </xf>
    <xf numFmtId="1" fontId="3" fillId="3" borderId="27" xfId="0" applyNumberFormat="1" applyFont="1" applyFill="1" applyBorder="1" applyAlignment="1">
      <alignment vertical="top" wrapText="1"/>
    </xf>
    <xf numFmtId="0" fontId="4" fillId="3" borderId="26" xfId="0" applyFont="1" applyFill="1" applyBorder="1" applyAlignment="1">
      <alignment vertical="top" wrapText="1"/>
    </xf>
    <xf numFmtId="0" fontId="4" fillId="3" borderId="28" xfId="0" applyFont="1" applyFill="1" applyBorder="1" applyAlignment="1">
      <alignment vertical="top" wrapText="1"/>
    </xf>
    <xf numFmtId="0" fontId="5" fillId="3" borderId="26" xfId="0" applyFont="1" applyFill="1" applyBorder="1" applyAlignment="1">
      <alignment vertical="top" wrapText="1"/>
    </xf>
    <xf numFmtId="0" fontId="0" fillId="3" borderId="28" xfId="0" applyFill="1" applyBorder="1" applyAlignment="1">
      <alignment vertical="top" wrapText="1"/>
    </xf>
    <xf numFmtId="0" fontId="2" fillId="3" borderId="1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center" vertical="top" wrapText="1"/>
    </xf>
    <xf numFmtId="0" fontId="1" fillId="3" borderId="3" xfId="0" applyFont="1" applyFill="1" applyBorder="1" applyAlignment="1">
      <alignment horizontal="center" vertical="top" wrapText="1"/>
    </xf>
    <xf numFmtId="0" fontId="0" fillId="0" borderId="22" xfId="0" applyFill="1" applyBorder="1" applyAlignment="1">
      <alignment horizontal="left" vertical="top" wrapText="1"/>
    </xf>
    <xf numFmtId="0" fontId="1" fillId="3" borderId="23" xfId="0" applyFont="1" applyFill="1" applyBorder="1" applyAlignment="1">
      <alignment horizontal="left" vertical="center" wrapText="1"/>
    </xf>
    <xf numFmtId="0" fontId="2" fillId="3" borderId="23" xfId="0" applyFont="1" applyFill="1" applyBorder="1" applyAlignment="1">
      <alignment horizontal="left" vertical="center" wrapText="1"/>
    </xf>
    <xf numFmtId="0" fontId="0" fillId="0" borderId="24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3" borderId="26" xfId="0" applyFill="1" applyBorder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36"/>
  <sheetViews>
    <sheetView tabSelected="1" workbookViewId="0">
      <selection activeCell="L4" sqref="L4"/>
    </sheetView>
  </sheetViews>
  <sheetFormatPr defaultRowHeight="14.5"/>
  <cols>
    <col min="1" max="1" width="14.453125" customWidth="1"/>
    <col min="10" max="10" width="14.08984375" customWidth="1"/>
    <col min="11" max="11" width="13" customWidth="1"/>
    <col min="12" max="12" width="15.08984375" customWidth="1"/>
    <col min="13" max="13" width="22.08984375" customWidth="1"/>
    <col min="15" max="15" width="14.08984375" customWidth="1"/>
    <col min="18" max="18" width="23.1796875" customWidth="1"/>
  </cols>
  <sheetData>
    <row r="1" spans="1:21">
      <c r="A1" s="31" t="s">
        <v>661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3"/>
      <c r="M1" s="60" t="s">
        <v>662</v>
      </c>
      <c r="N1" s="61"/>
      <c r="O1" s="61"/>
      <c r="P1" s="61"/>
      <c r="Q1" s="61"/>
      <c r="R1" s="62"/>
      <c r="S1" s="63"/>
      <c r="T1" s="63"/>
      <c r="U1" s="63"/>
    </row>
    <row r="2" spans="1:21" ht="29">
      <c r="A2" s="1" t="s">
        <v>0</v>
      </c>
      <c r="B2" s="34" t="s">
        <v>1</v>
      </c>
      <c r="C2" s="35"/>
      <c r="D2" s="34" t="s">
        <v>2</v>
      </c>
      <c r="E2" s="36"/>
      <c r="F2" s="35"/>
      <c r="G2" s="37" t="s">
        <v>447</v>
      </c>
      <c r="H2" s="36"/>
      <c r="I2" s="35"/>
      <c r="J2" s="2" t="s">
        <v>3</v>
      </c>
      <c r="K2" s="20" t="s">
        <v>663</v>
      </c>
      <c r="L2" s="3" t="s">
        <v>4</v>
      </c>
      <c r="M2" s="5" t="s">
        <v>426</v>
      </c>
      <c r="N2" s="64" t="s">
        <v>222</v>
      </c>
      <c r="O2" s="64"/>
      <c r="P2" s="65" t="s">
        <v>652</v>
      </c>
      <c r="Q2" s="64"/>
      <c r="R2" s="64"/>
      <c r="S2" s="66"/>
      <c r="T2" s="67"/>
      <c r="U2" s="67"/>
    </row>
    <row r="3" spans="1:21" ht="65.5" customHeight="1">
      <c r="A3" s="6">
        <v>1</v>
      </c>
      <c r="B3" s="38" t="s">
        <v>5</v>
      </c>
      <c r="C3" s="39"/>
      <c r="D3" s="40">
        <v>1.0470056190000001</v>
      </c>
      <c r="E3" s="41"/>
      <c r="F3" s="42"/>
      <c r="G3" s="40">
        <v>1.0008858030000001</v>
      </c>
      <c r="H3" s="41"/>
      <c r="I3" s="42"/>
      <c r="J3" s="7">
        <v>1.0911029999999999</v>
      </c>
      <c r="K3" s="7">
        <v>8.6304000000000006E-2</v>
      </c>
      <c r="L3" s="8">
        <v>0.42283599999999999</v>
      </c>
      <c r="M3" s="9">
        <v>0.95740000000000003</v>
      </c>
      <c r="N3" s="54">
        <v>12</v>
      </c>
      <c r="O3" s="55"/>
      <c r="P3" s="58" t="s">
        <v>651</v>
      </c>
      <c r="Q3" s="57"/>
      <c r="R3" s="57"/>
      <c r="S3" s="66"/>
      <c r="T3" s="67"/>
      <c r="U3" s="67"/>
    </row>
    <row r="4" spans="1:21" ht="71" customHeight="1">
      <c r="A4" s="6">
        <v>2</v>
      </c>
      <c r="B4" s="38" t="s">
        <v>6</v>
      </c>
      <c r="C4" s="39"/>
      <c r="D4" s="40">
        <v>1.0670344169999999</v>
      </c>
      <c r="E4" s="41"/>
      <c r="F4" s="42"/>
      <c r="G4" s="40">
        <v>1.018604311</v>
      </c>
      <c r="H4" s="41"/>
      <c r="I4" s="42"/>
      <c r="J4" s="7">
        <v>1.114638</v>
      </c>
      <c r="K4" s="7">
        <v>9.0096999999999997E-2</v>
      </c>
      <c r="L4" s="8">
        <v>0.36337700000000001</v>
      </c>
      <c r="M4" s="9">
        <v>0.52459999999999996</v>
      </c>
      <c r="N4" s="54">
        <v>5</v>
      </c>
      <c r="O4" s="55"/>
      <c r="P4" s="56" t="s">
        <v>223</v>
      </c>
      <c r="Q4" s="57"/>
      <c r="R4" s="57"/>
      <c r="S4" s="4"/>
      <c r="T4" s="4"/>
      <c r="U4" s="4"/>
    </row>
    <row r="5" spans="1:21" ht="47.5" customHeight="1">
      <c r="A5" s="6">
        <v>3</v>
      </c>
      <c r="B5" s="38" t="s">
        <v>7</v>
      </c>
      <c r="C5" s="39"/>
      <c r="D5" s="40">
        <v>1.053082788</v>
      </c>
      <c r="E5" s="41"/>
      <c r="F5" s="42"/>
      <c r="G5" s="40">
        <v>1.0042735149999999</v>
      </c>
      <c r="H5" s="41"/>
      <c r="I5" s="42"/>
      <c r="J5" s="7">
        <v>1.100533</v>
      </c>
      <c r="K5" s="10">
        <v>9.153E-2</v>
      </c>
      <c r="L5" s="8">
        <v>0.33068500000000001</v>
      </c>
      <c r="M5" s="9">
        <v>0.72689999999999999</v>
      </c>
      <c r="N5" s="54">
        <v>9</v>
      </c>
      <c r="O5" s="55"/>
      <c r="P5" s="58" t="s">
        <v>427</v>
      </c>
      <c r="Q5" s="59"/>
      <c r="R5" s="59"/>
      <c r="S5" s="4"/>
      <c r="T5" s="4"/>
      <c r="U5" s="4"/>
    </row>
    <row r="6" spans="1:21" ht="42.5" customHeight="1">
      <c r="A6" s="6">
        <v>4</v>
      </c>
      <c r="B6" s="38" t="s">
        <v>8</v>
      </c>
      <c r="C6" s="39"/>
      <c r="D6" s="40">
        <v>1.049707508</v>
      </c>
      <c r="E6" s="41"/>
      <c r="F6" s="42"/>
      <c r="G6" s="40">
        <v>1.0008025970000001</v>
      </c>
      <c r="H6" s="41"/>
      <c r="I6" s="42"/>
      <c r="J6" s="7">
        <v>1.0970819999999999</v>
      </c>
      <c r="K6" s="7">
        <v>9.1852000000000003E-2</v>
      </c>
      <c r="L6" s="8">
        <v>0.36329699999999998</v>
      </c>
      <c r="M6" s="9">
        <v>0.79810000000000003</v>
      </c>
      <c r="N6" s="54">
        <v>9</v>
      </c>
      <c r="O6" s="55"/>
      <c r="P6" s="58" t="s">
        <v>657</v>
      </c>
      <c r="Q6" s="59"/>
      <c r="R6" s="59"/>
      <c r="S6" s="4"/>
      <c r="T6" s="4"/>
      <c r="U6" s="4"/>
    </row>
    <row r="7" spans="1:21" ht="44" customHeight="1">
      <c r="A7" s="6">
        <v>5</v>
      </c>
      <c r="B7" s="38" t="s">
        <v>9</v>
      </c>
      <c r="C7" s="39"/>
      <c r="D7" s="40">
        <v>1.0657290349999999</v>
      </c>
      <c r="E7" s="41"/>
      <c r="F7" s="42"/>
      <c r="G7" s="40">
        <v>1.0163731629999999</v>
      </c>
      <c r="H7" s="41"/>
      <c r="I7" s="42"/>
      <c r="J7" s="7">
        <v>1.114333</v>
      </c>
      <c r="K7" s="7">
        <v>9.2015E-2</v>
      </c>
      <c r="L7" s="8">
        <v>0.341978</v>
      </c>
      <c r="M7" s="9">
        <v>0.56740000000000002</v>
      </c>
      <c r="N7" s="54">
        <v>5</v>
      </c>
      <c r="O7" s="55"/>
      <c r="P7" s="56" t="s">
        <v>224</v>
      </c>
      <c r="Q7" s="57"/>
      <c r="R7" s="57"/>
      <c r="S7" s="4"/>
      <c r="T7" s="4"/>
      <c r="U7" s="4"/>
    </row>
    <row r="8" spans="1:21" ht="48" customHeight="1">
      <c r="A8" s="6">
        <v>6</v>
      </c>
      <c r="B8" s="38" t="s">
        <v>10</v>
      </c>
      <c r="C8" s="39"/>
      <c r="D8" s="40">
        <v>1.0473304969999999</v>
      </c>
      <c r="E8" s="41"/>
      <c r="F8" s="42"/>
      <c r="G8" s="40">
        <v>1.0005286289999999</v>
      </c>
      <c r="H8" s="41"/>
      <c r="I8" s="42"/>
      <c r="J8" s="7">
        <v>1.0977840000000001</v>
      </c>
      <c r="K8" s="7">
        <v>9.2765E-2</v>
      </c>
      <c r="L8" s="11">
        <v>0.33935999999999999</v>
      </c>
      <c r="M8" s="9">
        <v>0.95730000000000004</v>
      </c>
      <c r="N8" s="54">
        <v>12</v>
      </c>
      <c r="O8" s="55"/>
      <c r="P8" s="56" t="s">
        <v>225</v>
      </c>
      <c r="Q8" s="57"/>
      <c r="R8" s="57"/>
      <c r="S8" s="4"/>
      <c r="T8" s="4"/>
      <c r="U8" s="4"/>
    </row>
    <row r="9" spans="1:21" ht="36.5" customHeight="1">
      <c r="A9" s="6">
        <v>7</v>
      </c>
      <c r="B9" s="38" t="s">
        <v>11</v>
      </c>
      <c r="C9" s="39"/>
      <c r="D9" s="40">
        <v>1.056571049</v>
      </c>
      <c r="E9" s="41"/>
      <c r="F9" s="42"/>
      <c r="G9" s="40">
        <v>1.0071735820000001</v>
      </c>
      <c r="H9" s="41"/>
      <c r="I9" s="42"/>
      <c r="J9" s="7">
        <v>1.105699</v>
      </c>
      <c r="K9" s="10">
        <v>9.3329999999999996E-2</v>
      </c>
      <c r="L9" s="8">
        <v>0.33648699999999998</v>
      </c>
      <c r="M9" s="9">
        <v>0.70489999999999997</v>
      </c>
      <c r="N9" s="54">
        <v>11</v>
      </c>
      <c r="O9" s="55"/>
      <c r="P9" s="58" t="s">
        <v>659</v>
      </c>
      <c r="Q9" s="57"/>
      <c r="R9" s="57"/>
      <c r="S9" s="4"/>
      <c r="T9" s="4"/>
      <c r="U9" s="4"/>
    </row>
    <row r="10" spans="1:21" ht="35.5" customHeight="1">
      <c r="A10" s="6">
        <v>8</v>
      </c>
      <c r="B10" s="38" t="s">
        <v>12</v>
      </c>
      <c r="C10" s="39"/>
      <c r="D10" s="40">
        <v>1.071886417</v>
      </c>
      <c r="E10" s="41"/>
      <c r="F10" s="42"/>
      <c r="G10" s="40">
        <v>1.0216440739999999</v>
      </c>
      <c r="H10" s="41"/>
      <c r="I10" s="42"/>
      <c r="J10" s="7">
        <v>1.121748</v>
      </c>
      <c r="K10" s="7">
        <v>9.3475000000000003E-2</v>
      </c>
      <c r="L10" s="8">
        <v>0.376496</v>
      </c>
      <c r="M10" s="9">
        <v>0.52329999999999999</v>
      </c>
      <c r="N10" s="54">
        <v>13</v>
      </c>
      <c r="O10" s="55"/>
      <c r="P10" s="58" t="s">
        <v>660</v>
      </c>
      <c r="Q10" s="57"/>
      <c r="R10" s="57"/>
      <c r="S10" s="4"/>
      <c r="T10" s="4"/>
      <c r="U10" s="4"/>
    </row>
    <row r="11" spans="1:21" ht="37.5" customHeight="1">
      <c r="A11" s="6">
        <v>9</v>
      </c>
      <c r="B11" s="38" t="s">
        <v>13</v>
      </c>
      <c r="C11" s="39"/>
      <c r="D11" s="40">
        <v>1.080106869</v>
      </c>
      <c r="E11" s="41"/>
      <c r="F11" s="42"/>
      <c r="G11" s="40">
        <v>1.029509719</v>
      </c>
      <c r="H11" s="41"/>
      <c r="I11" s="42"/>
      <c r="J11" s="7">
        <v>1.130544</v>
      </c>
      <c r="K11" s="7">
        <v>9.3617000000000006E-2</v>
      </c>
      <c r="L11" s="8">
        <v>0.37634899999999999</v>
      </c>
      <c r="M11" s="12">
        <v>0.67200000000000004</v>
      </c>
      <c r="N11" s="54">
        <v>5</v>
      </c>
      <c r="O11" s="55"/>
      <c r="P11" s="56" t="s">
        <v>226</v>
      </c>
      <c r="Q11" s="57"/>
      <c r="R11" s="57"/>
      <c r="S11" s="4"/>
      <c r="T11" s="4"/>
      <c r="U11" s="4"/>
    </row>
    <row r="12" spans="1:21" ht="42.5" customHeight="1">
      <c r="A12" s="6">
        <v>10</v>
      </c>
      <c r="B12" s="38" t="s">
        <v>14</v>
      </c>
      <c r="C12" s="39"/>
      <c r="D12" s="40">
        <v>1.080399546</v>
      </c>
      <c r="E12" s="41"/>
      <c r="F12" s="42"/>
      <c r="G12" s="43">
        <v>1.0295142500000001</v>
      </c>
      <c r="H12" s="44"/>
      <c r="I12" s="45"/>
      <c r="J12" s="7">
        <v>1.1311450000000001</v>
      </c>
      <c r="K12" s="7">
        <v>9.4144000000000005E-2</v>
      </c>
      <c r="L12" s="8">
        <v>0.309419</v>
      </c>
      <c r="M12" s="9">
        <v>0.59060000000000001</v>
      </c>
      <c r="N12" s="54">
        <v>10</v>
      </c>
      <c r="O12" s="55"/>
      <c r="P12" s="58" t="s">
        <v>428</v>
      </c>
      <c r="Q12" s="59"/>
      <c r="R12" s="59"/>
      <c r="S12" s="4"/>
      <c r="T12" s="4"/>
      <c r="U12" s="4"/>
    </row>
    <row r="13" spans="1:21" ht="59" customHeight="1">
      <c r="A13" s="6">
        <v>11</v>
      </c>
      <c r="B13" s="38" t="s">
        <v>15</v>
      </c>
      <c r="C13" s="39"/>
      <c r="D13" s="40">
        <v>1.068054383</v>
      </c>
      <c r="E13" s="41"/>
      <c r="F13" s="42"/>
      <c r="G13" s="40">
        <v>1.0062859260000001</v>
      </c>
      <c r="H13" s="41"/>
      <c r="I13" s="42"/>
      <c r="J13" s="7">
        <v>1.1062920000000001</v>
      </c>
      <c r="K13" s="7">
        <v>9.4747999999999999E-2</v>
      </c>
      <c r="L13" s="8">
        <v>0.34489199999999998</v>
      </c>
      <c r="M13" s="9">
        <v>0.86260000000000003</v>
      </c>
      <c r="N13" s="54">
        <v>2</v>
      </c>
      <c r="O13" s="55"/>
      <c r="P13" s="56" t="s">
        <v>227</v>
      </c>
      <c r="Q13" s="57"/>
      <c r="R13" s="57"/>
      <c r="S13" s="4"/>
      <c r="T13" s="4"/>
      <c r="U13" s="4"/>
    </row>
    <row r="14" spans="1:21" ht="46.5" customHeight="1">
      <c r="A14" s="6">
        <v>12</v>
      </c>
      <c r="B14" s="38" t="s">
        <v>16</v>
      </c>
      <c r="C14" s="39"/>
      <c r="D14" s="40">
        <v>1.0568800270000001</v>
      </c>
      <c r="E14" s="41"/>
      <c r="F14" s="42"/>
      <c r="G14" s="40">
        <v>1.016953692</v>
      </c>
      <c r="H14" s="41"/>
      <c r="I14" s="42"/>
      <c r="J14" s="7">
        <v>1.1180749999999999</v>
      </c>
      <c r="K14" s="7">
        <v>9.4797000000000006E-2</v>
      </c>
      <c r="L14" s="8">
        <v>0.31431700000000001</v>
      </c>
      <c r="M14" s="9">
        <v>0.56420000000000003</v>
      </c>
      <c r="N14" s="54">
        <v>1</v>
      </c>
      <c r="O14" s="55"/>
      <c r="P14" s="56" t="s">
        <v>228</v>
      </c>
      <c r="Q14" s="57"/>
      <c r="R14" s="57"/>
      <c r="S14" s="4"/>
      <c r="T14" s="4"/>
      <c r="U14" s="4"/>
    </row>
    <row r="15" spans="1:21" ht="79" customHeight="1">
      <c r="A15" s="6">
        <v>13</v>
      </c>
      <c r="B15" s="38" t="s">
        <v>17</v>
      </c>
      <c r="C15" s="39"/>
      <c r="D15" s="40">
        <v>1.059167883</v>
      </c>
      <c r="E15" s="41"/>
      <c r="F15" s="42"/>
      <c r="G15" s="40">
        <v>1.008649286</v>
      </c>
      <c r="H15" s="41"/>
      <c r="I15" s="42"/>
      <c r="J15" s="7">
        <v>1.1089770000000001</v>
      </c>
      <c r="K15" s="7">
        <v>9.4825999999999994E-2</v>
      </c>
      <c r="L15" s="8">
        <v>0.30749399999999999</v>
      </c>
      <c r="M15" s="9">
        <v>0.65239999999999998</v>
      </c>
      <c r="N15" s="54">
        <v>1</v>
      </c>
      <c r="O15" s="55"/>
      <c r="P15" s="68" t="s">
        <v>229</v>
      </c>
      <c r="Q15" s="59"/>
      <c r="R15" s="59"/>
      <c r="S15" s="4"/>
      <c r="T15" s="4"/>
      <c r="U15" s="4"/>
    </row>
    <row r="16" spans="1:21" ht="54.5" customHeight="1">
      <c r="A16" s="6">
        <v>14</v>
      </c>
      <c r="B16" s="38" t="s">
        <v>18</v>
      </c>
      <c r="C16" s="39"/>
      <c r="D16" s="40">
        <v>1.0620457480000001</v>
      </c>
      <c r="E16" s="41"/>
      <c r="F16" s="42"/>
      <c r="G16" s="40">
        <v>1.011190845</v>
      </c>
      <c r="H16" s="41"/>
      <c r="I16" s="42"/>
      <c r="J16" s="7">
        <v>1.1122129999999999</v>
      </c>
      <c r="K16" s="7">
        <v>9.5223000000000002E-2</v>
      </c>
      <c r="L16" s="8">
        <v>0.32679399999999997</v>
      </c>
      <c r="M16" s="9">
        <v>0.75390000000000001</v>
      </c>
      <c r="N16" s="54">
        <v>3</v>
      </c>
      <c r="O16" s="55"/>
      <c r="P16" s="56" t="s">
        <v>230</v>
      </c>
      <c r="Q16" s="57"/>
      <c r="R16" s="57"/>
      <c r="S16" s="4"/>
      <c r="T16" s="4"/>
      <c r="U16" s="4"/>
    </row>
    <row r="17" spans="1:21" ht="45.5" customHeight="1">
      <c r="A17" s="6">
        <v>15</v>
      </c>
      <c r="B17" s="38" t="s">
        <v>19</v>
      </c>
      <c r="C17" s="39"/>
      <c r="D17" s="40">
        <v>1.0618849050000001</v>
      </c>
      <c r="E17" s="41"/>
      <c r="F17" s="42"/>
      <c r="G17" s="40">
        <v>1.0111062689999999</v>
      </c>
      <c r="H17" s="41"/>
      <c r="I17" s="42"/>
      <c r="J17" s="7">
        <v>1.1125970000000001</v>
      </c>
      <c r="K17" s="7">
        <v>9.5652000000000001E-2</v>
      </c>
      <c r="L17" s="8">
        <v>0.30828899999999998</v>
      </c>
      <c r="M17" s="9">
        <v>0.5282</v>
      </c>
      <c r="N17" s="54">
        <v>13</v>
      </c>
      <c r="O17" s="55"/>
      <c r="P17" s="56" t="s">
        <v>231</v>
      </c>
      <c r="Q17" s="57"/>
      <c r="R17" s="57"/>
      <c r="S17" s="4"/>
      <c r="T17" s="4"/>
      <c r="U17" s="4"/>
    </row>
    <row r="18" spans="1:21" ht="50.5" customHeight="1">
      <c r="A18" s="6">
        <v>16</v>
      </c>
      <c r="B18" s="38" t="s">
        <v>20</v>
      </c>
      <c r="C18" s="39"/>
      <c r="D18" s="40">
        <v>1.0651568380000001</v>
      </c>
      <c r="E18" s="41"/>
      <c r="F18" s="42"/>
      <c r="G18" s="40">
        <v>1.014227972</v>
      </c>
      <c r="H18" s="41"/>
      <c r="I18" s="42"/>
      <c r="J18" s="7">
        <v>1.1160950000000001</v>
      </c>
      <c r="K18" s="7">
        <v>9.5708000000000001E-2</v>
      </c>
      <c r="L18" s="8">
        <v>0.38956200000000002</v>
      </c>
      <c r="M18" s="9">
        <v>0.59540000000000004</v>
      </c>
      <c r="N18" s="54">
        <v>1</v>
      </c>
      <c r="O18" s="55"/>
      <c r="P18" s="56" t="s">
        <v>232</v>
      </c>
      <c r="Q18" s="57"/>
      <c r="R18" s="57"/>
      <c r="S18" s="4"/>
      <c r="T18" s="4"/>
      <c r="U18" s="4"/>
    </row>
    <row r="19" spans="1:21" ht="57.5" customHeight="1">
      <c r="A19" s="6">
        <v>17</v>
      </c>
      <c r="B19" s="38" t="s">
        <v>21</v>
      </c>
      <c r="C19" s="39"/>
      <c r="D19" s="46">
        <v>1.0632538</v>
      </c>
      <c r="E19" s="47"/>
      <c r="F19" s="48"/>
      <c r="G19" s="40">
        <v>1.0120126789999999</v>
      </c>
      <c r="H19" s="41"/>
      <c r="I19" s="42"/>
      <c r="J19" s="7">
        <v>1.1139110000000001</v>
      </c>
      <c r="K19" s="7">
        <v>9.5935999999999994E-2</v>
      </c>
      <c r="L19" s="8">
        <v>0.37368699999999999</v>
      </c>
      <c r="M19" s="9">
        <v>0.71360000000000001</v>
      </c>
      <c r="N19" s="54">
        <v>1</v>
      </c>
      <c r="O19" s="55"/>
      <c r="P19" s="68" t="s">
        <v>233</v>
      </c>
      <c r="Q19" s="59"/>
      <c r="R19" s="59"/>
      <c r="S19" s="4"/>
      <c r="T19" s="4"/>
      <c r="U19" s="4"/>
    </row>
    <row r="20" spans="1:21" ht="51.5" customHeight="1">
      <c r="A20" s="6">
        <v>18</v>
      </c>
      <c r="B20" s="38" t="s">
        <v>22</v>
      </c>
      <c r="C20" s="39"/>
      <c r="D20" s="43">
        <v>1.0610445100000001</v>
      </c>
      <c r="E20" s="44"/>
      <c r="F20" s="45"/>
      <c r="G20" s="40">
        <v>1.010258842</v>
      </c>
      <c r="H20" s="41"/>
      <c r="I20" s="42"/>
      <c r="J20" s="7">
        <v>1.1121829999999999</v>
      </c>
      <c r="K20" s="7">
        <v>9.6117999999999995E-2</v>
      </c>
      <c r="L20" s="8">
        <v>0.35834899999999997</v>
      </c>
      <c r="M20" s="9">
        <v>0.77339999999999998</v>
      </c>
      <c r="N20" s="54">
        <v>1</v>
      </c>
      <c r="O20" s="55"/>
      <c r="P20" s="56" t="s">
        <v>234</v>
      </c>
      <c r="Q20" s="57"/>
      <c r="R20" s="57"/>
      <c r="S20" s="4"/>
      <c r="T20" s="4"/>
      <c r="U20" s="4"/>
    </row>
    <row r="21" spans="1:21" ht="45.5" customHeight="1">
      <c r="A21" s="6">
        <v>19</v>
      </c>
      <c r="B21" s="38" t="s">
        <v>23</v>
      </c>
      <c r="C21" s="39"/>
      <c r="D21" s="40">
        <v>1.067396848</v>
      </c>
      <c r="E21" s="41"/>
      <c r="F21" s="42"/>
      <c r="G21" s="40">
        <v>1.0158168350000001</v>
      </c>
      <c r="H21" s="41"/>
      <c r="I21" s="42"/>
      <c r="J21" s="7">
        <v>1.118331</v>
      </c>
      <c r="K21" s="7">
        <v>9.6143999999999993E-2</v>
      </c>
      <c r="L21" s="8">
        <v>0.33493400000000001</v>
      </c>
      <c r="M21" s="12">
        <v>0.52700000000000002</v>
      </c>
      <c r="N21" s="54">
        <v>1</v>
      </c>
      <c r="O21" s="55"/>
      <c r="P21" s="56" t="s">
        <v>235</v>
      </c>
      <c r="Q21" s="57"/>
      <c r="R21" s="57"/>
      <c r="S21" s="4"/>
      <c r="T21" s="4"/>
      <c r="U21" s="4"/>
    </row>
    <row r="22" spans="1:21" ht="44" customHeight="1">
      <c r="A22" s="6">
        <v>20</v>
      </c>
      <c r="B22" s="38" t="s">
        <v>24</v>
      </c>
      <c r="C22" s="39"/>
      <c r="D22" s="40">
        <v>1.0812155189999999</v>
      </c>
      <c r="E22" s="41"/>
      <c r="F22" s="42"/>
      <c r="G22" s="40">
        <v>1.029489404</v>
      </c>
      <c r="H22" s="41"/>
      <c r="I22" s="42"/>
      <c r="J22" s="7">
        <v>1.1334219999999999</v>
      </c>
      <c r="K22" s="7">
        <v>9.6178E-2</v>
      </c>
      <c r="L22" s="8">
        <v>0.35148699999999999</v>
      </c>
      <c r="M22" s="9">
        <v>0.71040000000000003</v>
      </c>
      <c r="N22" s="54">
        <v>5</v>
      </c>
      <c r="O22" s="55"/>
      <c r="P22" s="56" t="s">
        <v>236</v>
      </c>
      <c r="Q22" s="57"/>
      <c r="R22" s="57"/>
      <c r="S22" s="4"/>
      <c r="T22" s="4"/>
      <c r="U22" s="4"/>
    </row>
    <row r="23" spans="1:21" ht="45" customHeight="1">
      <c r="A23" s="6">
        <v>21</v>
      </c>
      <c r="B23" s="38" t="s">
        <v>25</v>
      </c>
      <c r="C23" s="39"/>
      <c r="D23" s="40">
        <v>1.0758462689999999</v>
      </c>
      <c r="E23" s="41"/>
      <c r="F23" s="42"/>
      <c r="G23" s="40">
        <v>1.0241135779999999</v>
      </c>
      <c r="H23" s="41"/>
      <c r="I23" s="42"/>
      <c r="J23" s="7">
        <v>1.127702</v>
      </c>
      <c r="K23" s="7">
        <v>9.6353999999999995E-2</v>
      </c>
      <c r="L23" s="8">
        <v>0.32095200000000002</v>
      </c>
      <c r="M23" s="9">
        <v>0.55569999999999997</v>
      </c>
      <c r="N23" s="54">
        <v>10</v>
      </c>
      <c r="O23" s="55"/>
      <c r="P23" s="56" t="s">
        <v>237</v>
      </c>
      <c r="Q23" s="57"/>
      <c r="R23" s="57"/>
      <c r="S23" s="4"/>
      <c r="T23" s="4"/>
      <c r="U23" s="4"/>
    </row>
    <row r="24" spans="1:21" ht="46" customHeight="1">
      <c r="A24" s="6">
        <v>22</v>
      </c>
      <c r="B24" s="38" t="s">
        <v>26</v>
      </c>
      <c r="C24" s="39"/>
      <c r="D24" s="40">
        <v>1.075365476</v>
      </c>
      <c r="E24" s="41"/>
      <c r="F24" s="42"/>
      <c r="G24" s="40">
        <v>1.0237816639999999</v>
      </c>
      <c r="H24" s="41"/>
      <c r="I24" s="42"/>
      <c r="J24" s="7">
        <v>1.1274390000000001</v>
      </c>
      <c r="K24" s="7">
        <v>9.6446000000000004E-2</v>
      </c>
      <c r="L24" s="8">
        <v>0.36244300000000002</v>
      </c>
      <c r="M24" s="9">
        <v>0.63319999999999999</v>
      </c>
      <c r="N24" s="54">
        <v>1</v>
      </c>
      <c r="O24" s="55"/>
      <c r="P24" s="56" t="s">
        <v>238</v>
      </c>
      <c r="Q24" s="57"/>
      <c r="R24" s="57"/>
      <c r="S24" s="4"/>
      <c r="T24" s="4"/>
      <c r="U24" s="4"/>
    </row>
    <row r="25" spans="1:21" ht="65" customHeight="1">
      <c r="A25" s="6">
        <v>23</v>
      </c>
      <c r="B25" s="38" t="s">
        <v>27</v>
      </c>
      <c r="C25" s="39"/>
      <c r="D25" s="40">
        <v>1.0538412260000001</v>
      </c>
      <c r="E25" s="41"/>
      <c r="F25" s="42"/>
      <c r="G25" s="40">
        <v>1.003117796</v>
      </c>
      <c r="H25" s="41"/>
      <c r="I25" s="42"/>
      <c r="J25" s="7">
        <v>1.104705</v>
      </c>
      <c r="K25" s="7">
        <v>9.6464999999999995E-2</v>
      </c>
      <c r="L25" s="8">
        <v>0.37722899999999998</v>
      </c>
      <c r="M25" s="9">
        <v>0.82709999999999995</v>
      </c>
      <c r="N25" s="54">
        <v>1</v>
      </c>
      <c r="O25" s="55"/>
      <c r="P25" s="56" t="s">
        <v>239</v>
      </c>
      <c r="Q25" s="57"/>
      <c r="R25" s="57"/>
      <c r="S25" s="4"/>
      <c r="T25" s="4"/>
      <c r="U25" s="4"/>
    </row>
    <row r="26" spans="1:21" ht="53.5" customHeight="1">
      <c r="A26" s="6">
        <v>24</v>
      </c>
      <c r="B26" s="38" t="s">
        <v>28</v>
      </c>
      <c r="C26" s="39"/>
      <c r="D26" s="40">
        <v>1.054464775</v>
      </c>
      <c r="E26" s="41"/>
      <c r="F26" s="42"/>
      <c r="G26" s="43">
        <v>1.00333406</v>
      </c>
      <c r="H26" s="44"/>
      <c r="I26" s="45"/>
      <c r="J26" s="7">
        <v>1.104986</v>
      </c>
      <c r="K26" s="7">
        <v>9.6504000000000006E-2</v>
      </c>
      <c r="L26" s="8">
        <v>0.31974399999999997</v>
      </c>
      <c r="M26" s="9">
        <v>0.78349999999999997</v>
      </c>
      <c r="N26" s="54">
        <v>9</v>
      </c>
      <c r="O26" s="55"/>
      <c r="P26" s="56" t="s">
        <v>240</v>
      </c>
      <c r="Q26" s="57"/>
      <c r="R26" s="57"/>
      <c r="S26" s="4"/>
      <c r="T26" s="4"/>
      <c r="U26" s="4"/>
    </row>
    <row r="27" spans="1:21" ht="46" customHeight="1">
      <c r="A27" s="6">
        <v>25</v>
      </c>
      <c r="B27" s="38" t="s">
        <v>29</v>
      </c>
      <c r="C27" s="39"/>
      <c r="D27" s="40">
        <v>1.075729382</v>
      </c>
      <c r="E27" s="41"/>
      <c r="F27" s="42"/>
      <c r="G27" s="40">
        <v>1.0240508209999999</v>
      </c>
      <c r="H27" s="41"/>
      <c r="I27" s="42"/>
      <c r="J27" s="7">
        <v>1.1278220000000001</v>
      </c>
      <c r="K27" s="7">
        <v>9.6521999999999997E-2</v>
      </c>
      <c r="L27" s="8">
        <v>0.35811799999999999</v>
      </c>
      <c r="M27" s="9">
        <v>0.7823</v>
      </c>
      <c r="N27" s="54">
        <v>1</v>
      </c>
      <c r="O27" s="55"/>
      <c r="P27" s="68" t="s">
        <v>241</v>
      </c>
      <c r="Q27" s="59"/>
      <c r="R27" s="59"/>
      <c r="S27" s="4"/>
      <c r="T27" s="4"/>
      <c r="U27" s="4"/>
    </row>
    <row r="28" spans="1:21" ht="51" customHeight="1">
      <c r="A28" s="6">
        <v>26</v>
      </c>
      <c r="B28" s="38" t="s">
        <v>30</v>
      </c>
      <c r="C28" s="39"/>
      <c r="D28" s="40">
        <v>1.067652354</v>
      </c>
      <c r="E28" s="41"/>
      <c r="F28" s="42"/>
      <c r="G28" s="40">
        <v>1.015785497</v>
      </c>
      <c r="H28" s="41"/>
      <c r="I28" s="42"/>
      <c r="J28" s="7">
        <v>1.1188070000000001</v>
      </c>
      <c r="K28" s="7">
        <v>9.6601000000000006E-2</v>
      </c>
      <c r="L28" s="8">
        <v>0.340055</v>
      </c>
      <c r="M28" s="9">
        <v>0.84019999999999995</v>
      </c>
      <c r="N28" s="54">
        <v>3</v>
      </c>
      <c r="O28" s="55"/>
      <c r="P28" s="56" t="s">
        <v>242</v>
      </c>
      <c r="Q28" s="57"/>
      <c r="R28" s="57"/>
      <c r="S28" s="4"/>
      <c r="T28" s="4"/>
      <c r="U28" s="4"/>
    </row>
    <row r="29" spans="1:21" ht="87" customHeight="1">
      <c r="A29" s="6">
        <v>27</v>
      </c>
      <c r="B29" s="38" t="s">
        <v>31</v>
      </c>
      <c r="C29" s="39"/>
      <c r="D29" s="43">
        <v>1.0634302200000001</v>
      </c>
      <c r="E29" s="44"/>
      <c r="F29" s="45"/>
      <c r="G29" s="40">
        <v>1.011854265</v>
      </c>
      <c r="H29" s="41"/>
      <c r="I29" s="42"/>
      <c r="J29" s="7">
        <v>1.1146510000000001</v>
      </c>
      <c r="K29" s="7">
        <v>9.6756999999999996E-2</v>
      </c>
      <c r="L29" s="11">
        <v>0.31503999999999999</v>
      </c>
      <c r="M29" s="9">
        <v>0.86609999999999998</v>
      </c>
      <c r="N29" s="54">
        <v>1</v>
      </c>
      <c r="O29" s="55"/>
      <c r="P29" s="56" t="s">
        <v>243</v>
      </c>
      <c r="Q29" s="57"/>
      <c r="R29" s="57"/>
      <c r="S29" s="4"/>
      <c r="T29" s="4"/>
      <c r="U29" s="4"/>
    </row>
    <row r="30" spans="1:21" ht="73.5" customHeight="1">
      <c r="A30" s="6">
        <v>28</v>
      </c>
      <c r="B30" s="38" t="s">
        <v>32</v>
      </c>
      <c r="C30" s="39"/>
      <c r="D30" s="40">
        <v>1.0772556740000001</v>
      </c>
      <c r="E30" s="41"/>
      <c r="F30" s="42"/>
      <c r="G30" s="40">
        <v>1.0251432110000001</v>
      </c>
      <c r="H30" s="41"/>
      <c r="I30" s="42"/>
      <c r="J30" s="7">
        <v>1.1292979999999999</v>
      </c>
      <c r="K30" s="7">
        <v>9.6764000000000003E-2</v>
      </c>
      <c r="L30" s="8">
        <v>0.309784</v>
      </c>
      <c r="M30" s="9">
        <v>0.53349999999999997</v>
      </c>
      <c r="N30" s="54">
        <v>1</v>
      </c>
      <c r="O30" s="55"/>
      <c r="P30" s="56" t="s">
        <v>244</v>
      </c>
      <c r="Q30" s="57"/>
      <c r="R30" s="57"/>
      <c r="S30" s="4"/>
      <c r="T30" s="4"/>
      <c r="U30" s="4"/>
    </row>
    <row r="31" spans="1:21" ht="56.5" customHeight="1">
      <c r="A31" s="6">
        <v>29</v>
      </c>
      <c r="B31" s="38" t="s">
        <v>33</v>
      </c>
      <c r="C31" s="39"/>
      <c r="D31" s="40">
        <v>1.066405848</v>
      </c>
      <c r="E31" s="41"/>
      <c r="F31" s="42"/>
      <c r="G31" s="40">
        <v>1.0150136460000001</v>
      </c>
      <c r="H31" s="41"/>
      <c r="I31" s="42"/>
      <c r="J31" s="7">
        <v>1.1181939999999999</v>
      </c>
      <c r="K31" s="7">
        <v>9.6811999999999995E-2</v>
      </c>
      <c r="L31" s="8">
        <v>0.34394799999999998</v>
      </c>
      <c r="M31" s="9">
        <v>0.4783</v>
      </c>
      <c r="N31" s="54">
        <v>1</v>
      </c>
      <c r="O31" s="55"/>
      <c r="P31" s="68" t="s">
        <v>245</v>
      </c>
      <c r="Q31" s="59"/>
      <c r="R31" s="59"/>
      <c r="S31" s="4"/>
      <c r="T31" s="4"/>
      <c r="U31" s="4"/>
    </row>
    <row r="32" spans="1:21" ht="65" customHeight="1">
      <c r="A32" s="6">
        <v>30</v>
      </c>
      <c r="B32" s="38" t="s">
        <v>34</v>
      </c>
      <c r="C32" s="39"/>
      <c r="D32" s="40">
        <v>1.0606655970000001</v>
      </c>
      <c r="E32" s="41"/>
      <c r="F32" s="42"/>
      <c r="G32" s="40">
        <v>1.009437975</v>
      </c>
      <c r="H32" s="41"/>
      <c r="I32" s="42"/>
      <c r="J32" s="7">
        <v>1.1121589999999999</v>
      </c>
      <c r="K32" s="10">
        <v>9.6909999999999996E-2</v>
      </c>
      <c r="L32" s="8">
        <v>0.34630300000000003</v>
      </c>
      <c r="M32" s="9">
        <v>0.86250000000000004</v>
      </c>
      <c r="N32" s="54">
        <v>1</v>
      </c>
      <c r="O32" s="55"/>
      <c r="P32" s="56" t="s">
        <v>246</v>
      </c>
      <c r="Q32" s="57"/>
      <c r="R32" s="57"/>
      <c r="S32" s="4"/>
      <c r="T32" s="4"/>
      <c r="U32" s="4"/>
    </row>
    <row r="33" spans="1:21" ht="54.5" customHeight="1">
      <c r="A33" s="6">
        <v>31</v>
      </c>
      <c r="B33" s="38" t="s">
        <v>35</v>
      </c>
      <c r="C33" s="39"/>
      <c r="D33" s="40">
        <v>1.0675391169999999</v>
      </c>
      <c r="E33" s="41"/>
      <c r="F33" s="42"/>
      <c r="G33" s="40">
        <v>1.0153779890000001</v>
      </c>
      <c r="H33" s="41"/>
      <c r="I33" s="42"/>
      <c r="J33" s="7">
        <v>1.118798</v>
      </c>
      <c r="K33" s="7">
        <v>9.6993999999999997E-2</v>
      </c>
      <c r="L33" s="8">
        <v>0.326602</v>
      </c>
      <c r="M33" s="9">
        <v>0.80549999999999999</v>
      </c>
      <c r="N33" s="54">
        <v>3</v>
      </c>
      <c r="O33" s="55"/>
      <c r="P33" s="56" t="s">
        <v>247</v>
      </c>
      <c r="Q33" s="57"/>
      <c r="R33" s="57"/>
      <c r="S33" s="4"/>
      <c r="T33" s="4"/>
      <c r="U33" s="4"/>
    </row>
    <row r="34" spans="1:21" ht="59" customHeight="1">
      <c r="A34" s="6">
        <v>32</v>
      </c>
      <c r="B34" s="38" t="s">
        <v>36</v>
      </c>
      <c r="C34" s="39"/>
      <c r="D34" s="43">
        <v>1.05230906</v>
      </c>
      <c r="E34" s="44"/>
      <c r="F34" s="45"/>
      <c r="G34" s="40">
        <v>1.001238855</v>
      </c>
      <c r="H34" s="41"/>
      <c r="I34" s="42"/>
      <c r="J34" s="7">
        <v>1.103469</v>
      </c>
      <c r="K34" s="7">
        <v>9.7221000000000002E-2</v>
      </c>
      <c r="L34" s="8">
        <v>0.32909899999999997</v>
      </c>
      <c r="M34" s="9">
        <v>0.79769999999999996</v>
      </c>
      <c r="N34" s="54">
        <v>1</v>
      </c>
      <c r="O34" s="55"/>
      <c r="P34" s="56" t="s">
        <v>248</v>
      </c>
      <c r="Q34" s="57"/>
      <c r="R34" s="57"/>
      <c r="S34" s="4"/>
      <c r="T34" s="4"/>
      <c r="U34" s="4"/>
    </row>
    <row r="35" spans="1:21" ht="51" customHeight="1">
      <c r="A35" s="6">
        <v>33</v>
      </c>
      <c r="B35" s="38" t="s">
        <v>37</v>
      </c>
      <c r="C35" s="39"/>
      <c r="D35" s="40">
        <v>1.069883505</v>
      </c>
      <c r="E35" s="41"/>
      <c r="F35" s="42"/>
      <c r="G35" s="40">
        <v>1.017860371</v>
      </c>
      <c r="H35" s="41"/>
      <c r="I35" s="42"/>
      <c r="J35" s="7">
        <v>1.1218170000000001</v>
      </c>
      <c r="K35" s="7">
        <v>9.7247E-2</v>
      </c>
      <c r="L35" s="11">
        <v>0.34361000000000003</v>
      </c>
      <c r="M35" s="9">
        <v>0.84550000000000003</v>
      </c>
      <c r="N35" s="54">
        <v>1</v>
      </c>
      <c r="O35" s="55"/>
      <c r="P35" s="56" t="s">
        <v>249</v>
      </c>
      <c r="Q35" s="57"/>
      <c r="R35" s="57"/>
      <c r="S35" s="4"/>
      <c r="T35" s="4"/>
      <c r="U35" s="4"/>
    </row>
    <row r="36" spans="1:21" ht="45.5" customHeight="1">
      <c r="A36" s="6">
        <v>34</v>
      </c>
      <c r="B36" s="38" t="s">
        <v>38</v>
      </c>
      <c r="C36" s="39"/>
      <c r="D36" s="40">
        <v>1.070773948</v>
      </c>
      <c r="E36" s="41"/>
      <c r="F36" s="42"/>
      <c r="G36" s="40">
        <v>1.018827836</v>
      </c>
      <c r="H36" s="41"/>
      <c r="I36" s="42"/>
      <c r="J36" s="7">
        <v>1.122938</v>
      </c>
      <c r="K36" s="7">
        <v>9.7295000000000006E-2</v>
      </c>
      <c r="L36" s="8">
        <v>0.32117899999999999</v>
      </c>
      <c r="M36" s="9">
        <v>0.54790000000000005</v>
      </c>
      <c r="N36" s="54">
        <v>3</v>
      </c>
      <c r="O36" s="55"/>
      <c r="P36" s="58" t="s">
        <v>429</v>
      </c>
      <c r="Q36" s="59"/>
      <c r="R36" s="59"/>
      <c r="S36" s="4"/>
      <c r="T36" s="4"/>
      <c r="U36" s="4"/>
    </row>
    <row r="37" spans="1:21" ht="68" customHeight="1">
      <c r="A37" s="6">
        <v>35</v>
      </c>
      <c r="B37" s="38" t="s">
        <v>39</v>
      </c>
      <c r="C37" s="39"/>
      <c r="D37" s="43">
        <v>1.0605503599999999</v>
      </c>
      <c r="E37" s="44"/>
      <c r="F37" s="45"/>
      <c r="G37" s="40">
        <v>1.009044603</v>
      </c>
      <c r="H37" s="41"/>
      <c r="I37" s="42"/>
      <c r="J37" s="7">
        <v>1.1122190000000001</v>
      </c>
      <c r="K37" s="7">
        <v>9.7352999999999995E-2</v>
      </c>
      <c r="L37" s="8">
        <v>0.33079900000000001</v>
      </c>
      <c r="M37" s="12">
        <v>0.90600000000000003</v>
      </c>
      <c r="N37" s="54">
        <v>1</v>
      </c>
      <c r="O37" s="55"/>
      <c r="P37" s="68" t="s">
        <v>250</v>
      </c>
      <c r="Q37" s="59"/>
      <c r="R37" s="59"/>
      <c r="S37" s="4"/>
      <c r="T37" s="4"/>
      <c r="U37" s="4"/>
    </row>
    <row r="38" spans="1:21" ht="58.5" customHeight="1">
      <c r="A38" s="6">
        <v>36</v>
      </c>
      <c r="B38" s="38" t="s">
        <v>40</v>
      </c>
      <c r="C38" s="39"/>
      <c r="D38" s="40">
        <v>1.085300886</v>
      </c>
      <c r="E38" s="41"/>
      <c r="F38" s="42"/>
      <c r="G38" s="40">
        <v>1.0328389689999999</v>
      </c>
      <c r="H38" s="41"/>
      <c r="I38" s="42"/>
      <c r="J38" s="7">
        <v>1.1385080000000001</v>
      </c>
      <c r="K38" s="7">
        <v>9.7406999999999994E-2</v>
      </c>
      <c r="L38" s="8">
        <v>0.34230899999999997</v>
      </c>
      <c r="M38" s="9">
        <v>0.52359999999999995</v>
      </c>
      <c r="N38" s="54">
        <v>1</v>
      </c>
      <c r="O38" s="55"/>
      <c r="P38" s="56" t="s">
        <v>251</v>
      </c>
      <c r="Q38" s="57"/>
      <c r="R38" s="57"/>
      <c r="S38" s="4"/>
      <c r="T38" s="4"/>
      <c r="U38" s="4"/>
    </row>
    <row r="39" spans="1:21" ht="58" customHeight="1">
      <c r="A39" s="6">
        <v>37</v>
      </c>
      <c r="B39" s="38" t="s">
        <v>41</v>
      </c>
      <c r="C39" s="39"/>
      <c r="D39" s="40">
        <v>1.0783961959999999</v>
      </c>
      <c r="E39" s="41"/>
      <c r="F39" s="42"/>
      <c r="G39" s="40">
        <v>1.0262259949999999</v>
      </c>
      <c r="H39" s="41"/>
      <c r="I39" s="42"/>
      <c r="J39" s="7">
        <v>1.131599</v>
      </c>
      <c r="K39" s="7">
        <v>9.7743999999999998E-2</v>
      </c>
      <c r="L39" s="8">
        <v>0.34828599999999998</v>
      </c>
      <c r="M39" s="12">
        <v>0.68200000000000005</v>
      </c>
      <c r="N39" s="54">
        <v>5</v>
      </c>
      <c r="O39" s="55"/>
      <c r="P39" s="56" t="s">
        <v>252</v>
      </c>
      <c r="Q39" s="57"/>
      <c r="R39" s="57"/>
      <c r="S39" s="4"/>
      <c r="T39" s="4"/>
      <c r="U39" s="4"/>
    </row>
    <row r="40" spans="1:21" ht="54" customHeight="1">
      <c r="A40" s="6">
        <v>38</v>
      </c>
      <c r="B40" s="38" t="s">
        <v>42</v>
      </c>
      <c r="C40" s="39"/>
      <c r="D40" s="40">
        <v>1.062986963</v>
      </c>
      <c r="E40" s="41"/>
      <c r="F40" s="42"/>
      <c r="G40" s="40">
        <v>1.0113260079999999</v>
      </c>
      <c r="H40" s="41"/>
      <c r="I40" s="42"/>
      <c r="J40" s="7">
        <v>1.1153839999999999</v>
      </c>
      <c r="K40" s="7">
        <v>9.7935999999999995E-2</v>
      </c>
      <c r="L40" s="11">
        <v>0.35707</v>
      </c>
      <c r="M40" s="9">
        <v>0.76839999999999997</v>
      </c>
      <c r="N40" s="54">
        <v>1</v>
      </c>
      <c r="O40" s="55"/>
      <c r="P40" s="56" t="s">
        <v>253</v>
      </c>
      <c r="Q40" s="57"/>
      <c r="R40" s="57"/>
      <c r="S40" s="4"/>
      <c r="T40" s="4"/>
      <c r="U40" s="4"/>
    </row>
    <row r="41" spans="1:21" ht="60" customHeight="1">
      <c r="A41" s="6">
        <v>39</v>
      </c>
      <c r="B41" s="38" t="s">
        <v>43</v>
      </c>
      <c r="C41" s="39"/>
      <c r="D41" s="40">
        <v>1.0651546629999999</v>
      </c>
      <c r="E41" s="41"/>
      <c r="F41" s="42"/>
      <c r="G41" s="40">
        <v>1.0131417359999999</v>
      </c>
      <c r="H41" s="41"/>
      <c r="I41" s="42"/>
      <c r="J41" s="7">
        <v>1.1174029999999999</v>
      </c>
      <c r="K41" s="7">
        <v>9.7950999999999996E-2</v>
      </c>
      <c r="L41" s="11">
        <v>0.28638000000000002</v>
      </c>
      <c r="M41" s="9">
        <v>0.9385</v>
      </c>
      <c r="N41" s="54">
        <v>1</v>
      </c>
      <c r="O41" s="55"/>
      <c r="P41" s="56" t="s">
        <v>254</v>
      </c>
      <c r="Q41" s="57"/>
      <c r="R41" s="57"/>
      <c r="S41" s="4"/>
      <c r="T41" s="4"/>
      <c r="U41" s="4"/>
    </row>
    <row r="42" spans="1:21" ht="73" customHeight="1">
      <c r="A42" s="6">
        <v>40</v>
      </c>
      <c r="B42" s="38" t="s">
        <v>44</v>
      </c>
      <c r="C42" s="39"/>
      <c r="D42" s="40">
        <v>1.0522580960000001</v>
      </c>
      <c r="E42" s="41"/>
      <c r="F42" s="42"/>
      <c r="G42" s="40">
        <v>1.0010768080000001</v>
      </c>
      <c r="H42" s="41"/>
      <c r="I42" s="42"/>
      <c r="J42" s="7">
        <v>1.104125</v>
      </c>
      <c r="K42" s="7">
        <v>9.7976999999999995E-2</v>
      </c>
      <c r="L42" s="8">
        <v>0.33236399999999999</v>
      </c>
      <c r="M42" s="9">
        <v>0.77390000000000003</v>
      </c>
      <c r="N42" s="54">
        <v>15</v>
      </c>
      <c r="O42" s="55"/>
      <c r="P42" s="68" t="s">
        <v>255</v>
      </c>
      <c r="Q42" s="59"/>
      <c r="R42" s="59"/>
      <c r="S42" s="4"/>
      <c r="T42" s="4"/>
      <c r="U42" s="4"/>
    </row>
    <row r="43" spans="1:21" ht="63.5" customHeight="1">
      <c r="A43" s="6">
        <v>41</v>
      </c>
      <c r="B43" s="38" t="s">
        <v>45</v>
      </c>
      <c r="C43" s="39"/>
      <c r="D43" s="40">
        <v>1.067294416</v>
      </c>
      <c r="E43" s="41"/>
      <c r="F43" s="42"/>
      <c r="G43" s="40">
        <v>1.015155553</v>
      </c>
      <c r="H43" s="41"/>
      <c r="I43" s="42"/>
      <c r="J43" s="7">
        <v>1.119705</v>
      </c>
      <c r="K43" s="7">
        <v>9.8024E-2</v>
      </c>
      <c r="L43" s="8">
        <v>0.32713500000000001</v>
      </c>
      <c r="M43" s="9">
        <v>0.93049999999999999</v>
      </c>
      <c r="N43" s="54">
        <v>1</v>
      </c>
      <c r="O43" s="55"/>
      <c r="P43" s="56" t="s">
        <v>256</v>
      </c>
      <c r="Q43" s="57"/>
      <c r="R43" s="57"/>
      <c r="S43" s="4"/>
      <c r="T43" s="4"/>
      <c r="U43" s="4"/>
    </row>
    <row r="44" spans="1:21" ht="51" customHeight="1">
      <c r="A44" s="6">
        <v>42</v>
      </c>
      <c r="B44" s="38" t="s">
        <v>46</v>
      </c>
      <c r="C44" s="39"/>
      <c r="D44" s="43">
        <v>1.0645947600000001</v>
      </c>
      <c r="E44" s="44"/>
      <c r="F44" s="45"/>
      <c r="G44" s="40">
        <v>1.0127468660000001</v>
      </c>
      <c r="H44" s="41"/>
      <c r="I44" s="42"/>
      <c r="J44" s="7">
        <v>1.117138</v>
      </c>
      <c r="K44" s="7">
        <v>9.8103999999999997E-2</v>
      </c>
      <c r="L44" s="8">
        <v>0.37685299999999999</v>
      </c>
      <c r="M44" s="9">
        <v>0.78769999999999996</v>
      </c>
      <c r="N44" s="54">
        <v>1</v>
      </c>
      <c r="O44" s="55"/>
      <c r="P44" s="56" t="s">
        <v>257</v>
      </c>
      <c r="Q44" s="57"/>
      <c r="R44" s="57"/>
      <c r="S44" s="4"/>
      <c r="T44" s="4"/>
      <c r="U44" s="4"/>
    </row>
    <row r="45" spans="1:21" ht="54.5" customHeight="1">
      <c r="A45" s="6">
        <v>43</v>
      </c>
      <c r="B45" s="38" t="s">
        <v>47</v>
      </c>
      <c r="C45" s="39"/>
      <c r="D45" s="40">
        <v>1.0567783159999999</v>
      </c>
      <c r="E45" s="41"/>
      <c r="F45" s="42"/>
      <c r="G45" s="40">
        <v>1.005082689</v>
      </c>
      <c r="H45" s="41"/>
      <c r="I45" s="42"/>
      <c r="J45" s="7">
        <v>1.1086940000000001</v>
      </c>
      <c r="K45" s="7">
        <v>9.8113000000000006E-2</v>
      </c>
      <c r="L45" s="8">
        <v>0.30232399999999998</v>
      </c>
      <c r="M45" s="9">
        <v>0.80159999999999998</v>
      </c>
      <c r="N45" s="54">
        <v>1</v>
      </c>
      <c r="O45" s="55"/>
      <c r="P45" s="56" t="s">
        <v>258</v>
      </c>
      <c r="Q45" s="57"/>
      <c r="R45" s="57"/>
      <c r="S45" s="4"/>
      <c r="T45" s="4"/>
      <c r="U45" s="4"/>
    </row>
    <row r="46" spans="1:21" ht="51" customHeight="1">
      <c r="A46" s="6">
        <v>44</v>
      </c>
      <c r="B46" s="38" t="s">
        <v>48</v>
      </c>
      <c r="C46" s="39"/>
      <c r="D46" s="40">
        <v>1.0669256979999999</v>
      </c>
      <c r="E46" s="41"/>
      <c r="F46" s="42"/>
      <c r="G46" s="40">
        <v>1.0149549980000001</v>
      </c>
      <c r="H46" s="41"/>
      <c r="I46" s="42"/>
      <c r="J46" s="7">
        <v>1.119632</v>
      </c>
      <c r="K46" s="7">
        <v>9.8155999999999993E-2</v>
      </c>
      <c r="L46" s="8">
        <v>0.33182499999999998</v>
      </c>
      <c r="M46" s="9">
        <v>0.67190000000000005</v>
      </c>
      <c r="N46" s="54">
        <v>11</v>
      </c>
      <c r="O46" s="55"/>
      <c r="P46" s="56" t="s">
        <v>259</v>
      </c>
      <c r="Q46" s="57"/>
      <c r="R46" s="57"/>
      <c r="S46" s="4"/>
      <c r="T46" s="4"/>
      <c r="U46" s="4"/>
    </row>
    <row r="47" spans="1:21" ht="44" customHeight="1">
      <c r="A47" s="6">
        <v>45</v>
      </c>
      <c r="B47" s="38" t="s">
        <v>49</v>
      </c>
      <c r="C47" s="39"/>
      <c r="D47" s="40">
        <v>1.071116723</v>
      </c>
      <c r="E47" s="41"/>
      <c r="F47" s="42"/>
      <c r="G47" s="43">
        <v>1.0187478599999999</v>
      </c>
      <c r="H47" s="44"/>
      <c r="I47" s="45"/>
      <c r="J47" s="7">
        <v>1.1238360000000001</v>
      </c>
      <c r="K47" s="7">
        <v>9.8173999999999997E-2</v>
      </c>
      <c r="L47" s="8">
        <v>0.331903</v>
      </c>
      <c r="M47" s="13">
        <v>0.93</v>
      </c>
      <c r="N47" s="54">
        <v>1</v>
      </c>
      <c r="O47" s="55"/>
      <c r="P47" s="56" t="s">
        <v>260</v>
      </c>
      <c r="Q47" s="57"/>
      <c r="R47" s="57"/>
      <c r="S47" s="4"/>
      <c r="T47" s="4"/>
      <c r="U47" s="4"/>
    </row>
    <row r="48" spans="1:21" ht="43.5" customHeight="1">
      <c r="A48" s="6">
        <v>46</v>
      </c>
      <c r="B48" s="38" t="s">
        <v>50</v>
      </c>
      <c r="C48" s="39"/>
      <c r="D48" s="40">
        <v>1.064011464</v>
      </c>
      <c r="E48" s="41"/>
      <c r="F48" s="42"/>
      <c r="G48" s="40">
        <v>1.0116736749999999</v>
      </c>
      <c r="H48" s="41"/>
      <c r="I48" s="42"/>
      <c r="J48" s="14">
        <v>1.1162000000000001</v>
      </c>
      <c r="K48" s="7">
        <v>9.8323999999999995E-2</v>
      </c>
      <c r="L48" s="8">
        <v>0.348082</v>
      </c>
      <c r="M48" s="9">
        <v>0.66759999999999997</v>
      </c>
      <c r="N48" s="54">
        <v>1</v>
      </c>
      <c r="O48" s="55"/>
      <c r="P48" s="58" t="s">
        <v>430</v>
      </c>
      <c r="Q48" s="59"/>
      <c r="R48" s="59"/>
      <c r="S48" s="4"/>
      <c r="T48" s="4"/>
      <c r="U48" s="4"/>
    </row>
    <row r="49" spans="1:21" ht="60.5" customHeight="1">
      <c r="A49" s="6">
        <v>47</v>
      </c>
      <c r="B49" s="38" t="s">
        <v>51</v>
      </c>
      <c r="C49" s="39"/>
      <c r="D49" s="40">
        <v>1.0664685110000001</v>
      </c>
      <c r="E49" s="41"/>
      <c r="F49" s="42"/>
      <c r="G49" s="40">
        <v>1.0144345260000001</v>
      </c>
      <c r="H49" s="41"/>
      <c r="I49" s="42"/>
      <c r="J49" s="7">
        <v>1.1194310000000001</v>
      </c>
      <c r="K49" s="7">
        <v>9.8488999999999993E-2</v>
      </c>
      <c r="L49" s="8">
        <v>0.34444900000000001</v>
      </c>
      <c r="M49" s="9">
        <v>0.7641</v>
      </c>
      <c r="N49" s="54">
        <v>11</v>
      </c>
      <c r="O49" s="55"/>
      <c r="P49" s="68" t="s">
        <v>261</v>
      </c>
      <c r="Q49" s="59"/>
      <c r="R49" s="59"/>
      <c r="S49" s="4"/>
      <c r="T49" s="4"/>
      <c r="U49" s="4"/>
    </row>
    <row r="50" spans="1:21" ht="58" customHeight="1">
      <c r="A50" s="6">
        <v>48</v>
      </c>
      <c r="B50" s="38" t="s">
        <v>52</v>
      </c>
      <c r="C50" s="39"/>
      <c r="D50" s="40">
        <v>1.069044168</v>
      </c>
      <c r="E50" s="41"/>
      <c r="F50" s="42"/>
      <c r="G50" s="43">
        <v>1.0166435700000001</v>
      </c>
      <c r="H50" s="44"/>
      <c r="I50" s="45"/>
      <c r="J50" s="7">
        <v>1.121953</v>
      </c>
      <c r="K50" s="7">
        <v>9.8563999999999999E-2</v>
      </c>
      <c r="L50" s="8">
        <v>0.30626199999999998</v>
      </c>
      <c r="M50" s="9">
        <v>0.92849999999999999</v>
      </c>
      <c r="N50" s="54">
        <v>1</v>
      </c>
      <c r="O50" s="55"/>
      <c r="P50" s="56" t="s">
        <v>262</v>
      </c>
      <c r="Q50" s="57"/>
      <c r="R50" s="57"/>
      <c r="S50" s="4"/>
      <c r="T50" s="4"/>
      <c r="U50" s="4"/>
    </row>
    <row r="51" spans="1:21" ht="51" customHeight="1">
      <c r="A51" s="6">
        <v>49</v>
      </c>
      <c r="B51" s="38" t="s">
        <v>53</v>
      </c>
      <c r="C51" s="39"/>
      <c r="D51" s="40">
        <v>1.0791995670000001</v>
      </c>
      <c r="E51" s="41"/>
      <c r="F51" s="42"/>
      <c r="G51" s="40">
        <v>1.026563028</v>
      </c>
      <c r="H51" s="41"/>
      <c r="I51" s="42"/>
      <c r="J51" s="7">
        <v>1.132927</v>
      </c>
      <c r="K51" s="7">
        <v>9.8587999999999995E-2</v>
      </c>
      <c r="L51" s="8">
        <v>0.344945</v>
      </c>
      <c r="M51" s="9">
        <v>0.61829999999999996</v>
      </c>
      <c r="N51" s="54">
        <v>5</v>
      </c>
      <c r="O51" s="55"/>
      <c r="P51" s="56" t="s">
        <v>263</v>
      </c>
      <c r="Q51" s="57"/>
      <c r="R51" s="57"/>
      <c r="S51" s="4"/>
      <c r="T51" s="4"/>
      <c r="U51" s="4"/>
    </row>
    <row r="52" spans="1:21" ht="45.5" customHeight="1">
      <c r="A52" s="6">
        <v>50</v>
      </c>
      <c r="B52" s="38" t="s">
        <v>54</v>
      </c>
      <c r="C52" s="39"/>
      <c r="D52" s="40">
        <v>1.0736693150000001</v>
      </c>
      <c r="E52" s="41"/>
      <c r="F52" s="42"/>
      <c r="G52" s="40">
        <v>1.0212410080000001</v>
      </c>
      <c r="H52" s="41"/>
      <c r="I52" s="42"/>
      <c r="J52" s="7">
        <v>1.127156</v>
      </c>
      <c r="K52" s="7">
        <v>9.8679000000000003E-2</v>
      </c>
      <c r="L52" s="8">
        <v>0.46388099999999999</v>
      </c>
      <c r="M52" s="9">
        <v>0.76229999999999998</v>
      </c>
      <c r="N52" s="54">
        <v>1</v>
      </c>
      <c r="O52" s="55"/>
      <c r="P52" s="56" t="s">
        <v>264</v>
      </c>
      <c r="Q52" s="57"/>
      <c r="R52" s="57"/>
      <c r="S52" s="4"/>
      <c r="T52" s="4"/>
      <c r="U52" s="4"/>
    </row>
    <row r="53" spans="1:21" ht="60.5" customHeight="1">
      <c r="A53" s="6">
        <v>51</v>
      </c>
      <c r="B53" s="38" t="s">
        <v>55</v>
      </c>
      <c r="C53" s="39"/>
      <c r="D53" s="40">
        <v>1.074479905</v>
      </c>
      <c r="E53" s="41"/>
      <c r="F53" s="42"/>
      <c r="G53" s="40">
        <v>1.0217984360000001</v>
      </c>
      <c r="H53" s="41"/>
      <c r="I53" s="42"/>
      <c r="J53" s="10">
        <v>1.1278600000000001</v>
      </c>
      <c r="K53" s="7">
        <v>9.8757999999999999E-2</v>
      </c>
      <c r="L53" s="8">
        <v>0.35598400000000002</v>
      </c>
      <c r="M53" s="9">
        <v>0.73250000000000004</v>
      </c>
      <c r="N53" s="54">
        <v>1</v>
      </c>
      <c r="O53" s="55"/>
      <c r="P53" s="56" t="s">
        <v>265</v>
      </c>
      <c r="Q53" s="57"/>
      <c r="R53" s="57"/>
      <c r="S53" s="4"/>
      <c r="T53" s="4"/>
      <c r="U53" s="4"/>
    </row>
    <row r="54" spans="1:21" ht="57.5" customHeight="1">
      <c r="A54" s="6">
        <v>52</v>
      </c>
      <c r="B54" s="38" t="s">
        <v>56</v>
      </c>
      <c r="C54" s="39"/>
      <c r="D54" s="40">
        <v>1.0672958829999999</v>
      </c>
      <c r="E54" s="41"/>
      <c r="F54" s="42"/>
      <c r="G54" s="40">
        <v>1.014705081</v>
      </c>
      <c r="H54" s="41"/>
      <c r="I54" s="42"/>
      <c r="J54" s="7">
        <v>1.120058</v>
      </c>
      <c r="K54" s="7">
        <v>9.8782999999999996E-2</v>
      </c>
      <c r="L54" s="8">
        <v>0.36623299999999998</v>
      </c>
      <c r="M54" s="9">
        <v>0.72519999999999996</v>
      </c>
      <c r="N54" s="54">
        <v>3</v>
      </c>
      <c r="O54" s="55"/>
      <c r="P54" s="56" t="s">
        <v>266</v>
      </c>
      <c r="Q54" s="57"/>
      <c r="R54" s="57"/>
      <c r="S54" s="4"/>
      <c r="T54" s="4"/>
      <c r="U54" s="4"/>
    </row>
    <row r="55" spans="1:21" ht="53.5" customHeight="1">
      <c r="A55" s="6">
        <v>53</v>
      </c>
      <c r="B55" s="38" t="s">
        <v>57</v>
      </c>
      <c r="C55" s="39"/>
      <c r="D55" s="40">
        <v>1.0683122540000001</v>
      </c>
      <c r="E55" s="41"/>
      <c r="F55" s="42"/>
      <c r="G55" s="40">
        <v>1.0160780629999999</v>
      </c>
      <c r="H55" s="41"/>
      <c r="I55" s="42"/>
      <c r="J55" s="7">
        <v>1.121667</v>
      </c>
      <c r="K55" s="7">
        <v>9.8864999999999995E-2</v>
      </c>
      <c r="L55" s="8">
        <v>0.37702400000000003</v>
      </c>
      <c r="M55" s="9">
        <v>0.62539999999999996</v>
      </c>
      <c r="N55" s="54">
        <v>17</v>
      </c>
      <c r="O55" s="55"/>
      <c r="P55" s="56" t="s">
        <v>267</v>
      </c>
      <c r="Q55" s="57"/>
      <c r="R55" s="57"/>
      <c r="S55" s="4"/>
      <c r="T55" s="4"/>
      <c r="U55" s="4"/>
    </row>
    <row r="56" spans="1:21" ht="58" customHeight="1">
      <c r="A56" s="6">
        <v>54</v>
      </c>
      <c r="B56" s="38" t="s">
        <v>58</v>
      </c>
      <c r="C56" s="39"/>
      <c r="D56" s="40">
        <v>1.073105207</v>
      </c>
      <c r="E56" s="41"/>
      <c r="F56" s="42"/>
      <c r="G56" s="40">
        <v>1.020291045</v>
      </c>
      <c r="H56" s="41"/>
      <c r="I56" s="42"/>
      <c r="J56" s="7">
        <v>1.1263860000000001</v>
      </c>
      <c r="K56" s="7">
        <v>9.8926E-2</v>
      </c>
      <c r="L56" s="8">
        <v>0.34733900000000001</v>
      </c>
      <c r="M56" s="9">
        <v>0.91790000000000005</v>
      </c>
      <c r="N56" s="54">
        <v>1</v>
      </c>
      <c r="O56" s="55"/>
      <c r="P56" s="56" t="s">
        <v>268</v>
      </c>
      <c r="Q56" s="57"/>
      <c r="R56" s="57"/>
      <c r="S56" s="4"/>
      <c r="T56" s="4"/>
      <c r="U56" s="4"/>
    </row>
    <row r="57" spans="1:21" ht="77.5" customHeight="1">
      <c r="A57" s="6">
        <v>55</v>
      </c>
      <c r="B57" s="38" t="s">
        <v>59</v>
      </c>
      <c r="C57" s="39"/>
      <c r="D57" s="43">
        <v>1.06000384</v>
      </c>
      <c r="E57" s="44"/>
      <c r="F57" s="45"/>
      <c r="G57" s="40">
        <v>1.0078783520000001</v>
      </c>
      <c r="H57" s="41"/>
      <c r="I57" s="42"/>
      <c r="J57" s="7">
        <v>1.112744</v>
      </c>
      <c r="K57" s="7">
        <v>9.8982000000000001E-2</v>
      </c>
      <c r="L57" s="8">
        <v>0.35349799999999998</v>
      </c>
      <c r="M57" s="9">
        <v>0.85009999999999997</v>
      </c>
      <c r="N57" s="54">
        <v>1</v>
      </c>
      <c r="O57" s="55"/>
      <c r="P57" s="56" t="s">
        <v>269</v>
      </c>
      <c r="Q57" s="57"/>
      <c r="R57" s="57"/>
      <c r="S57" s="4"/>
      <c r="T57" s="4"/>
      <c r="U57" s="4"/>
    </row>
    <row r="58" spans="1:21" ht="63.5" customHeight="1">
      <c r="A58" s="6">
        <v>56</v>
      </c>
      <c r="B58" s="38" t="s">
        <v>60</v>
      </c>
      <c r="C58" s="39"/>
      <c r="D58" s="43">
        <v>1.0644263899999999</v>
      </c>
      <c r="E58" s="44"/>
      <c r="F58" s="45"/>
      <c r="G58" s="40">
        <v>1.0119689949999999</v>
      </c>
      <c r="H58" s="41"/>
      <c r="I58" s="42"/>
      <c r="J58" s="10">
        <v>1.1173200000000001</v>
      </c>
      <c r="K58" s="7">
        <v>9.9034999999999998E-2</v>
      </c>
      <c r="L58" s="8">
        <v>0.35751100000000002</v>
      </c>
      <c r="M58" s="9">
        <v>0.63870000000000005</v>
      </c>
      <c r="N58" s="54">
        <v>3</v>
      </c>
      <c r="O58" s="55"/>
      <c r="P58" s="56" t="s">
        <v>270</v>
      </c>
      <c r="Q58" s="57"/>
      <c r="R58" s="57"/>
      <c r="S58" s="4"/>
      <c r="T58" s="4"/>
      <c r="U58" s="4"/>
    </row>
    <row r="59" spans="1:21" ht="61.5" customHeight="1">
      <c r="A59" s="6">
        <v>57</v>
      </c>
      <c r="B59" s="38" t="s">
        <v>61</v>
      </c>
      <c r="C59" s="39"/>
      <c r="D59" s="40">
        <v>1.069081223</v>
      </c>
      <c r="E59" s="41"/>
      <c r="F59" s="42"/>
      <c r="G59" s="40">
        <v>1.0165675169999999</v>
      </c>
      <c r="H59" s="41"/>
      <c r="I59" s="42"/>
      <c r="J59" s="7">
        <v>1.122412</v>
      </c>
      <c r="K59" s="7">
        <v>9.9047999999999997E-2</v>
      </c>
      <c r="L59" s="8">
        <v>0.29620299999999999</v>
      </c>
      <c r="M59" s="9">
        <v>0.41220000000000001</v>
      </c>
      <c r="N59" s="54">
        <v>1</v>
      </c>
      <c r="O59" s="55"/>
      <c r="P59" s="56" t="s">
        <v>271</v>
      </c>
      <c r="Q59" s="57"/>
      <c r="R59" s="57"/>
      <c r="S59" s="4"/>
      <c r="T59" s="4"/>
      <c r="U59" s="4"/>
    </row>
    <row r="60" spans="1:21" ht="61" customHeight="1">
      <c r="A60" s="6">
        <v>58</v>
      </c>
      <c r="B60" s="38" t="s">
        <v>62</v>
      </c>
      <c r="C60" s="39"/>
      <c r="D60" s="40">
        <v>1.069894466</v>
      </c>
      <c r="E60" s="41"/>
      <c r="F60" s="42"/>
      <c r="G60" s="40">
        <v>1.017441644</v>
      </c>
      <c r="H60" s="41"/>
      <c r="I60" s="42"/>
      <c r="J60" s="7">
        <v>1.123407</v>
      </c>
      <c r="K60" s="7">
        <v>9.9074999999999996E-2</v>
      </c>
      <c r="L60" s="8">
        <v>0.33756900000000001</v>
      </c>
      <c r="M60" s="9">
        <v>0.77839999999999998</v>
      </c>
      <c r="N60" s="54">
        <v>10</v>
      </c>
      <c r="O60" s="55"/>
      <c r="P60" s="56" t="s">
        <v>272</v>
      </c>
      <c r="Q60" s="57"/>
      <c r="R60" s="57"/>
      <c r="S60" s="4"/>
      <c r="T60" s="4"/>
      <c r="U60" s="4"/>
    </row>
    <row r="61" spans="1:21" ht="59" customHeight="1">
      <c r="A61" s="6">
        <v>59</v>
      </c>
      <c r="B61" s="38" t="s">
        <v>63</v>
      </c>
      <c r="C61" s="39"/>
      <c r="D61" s="40">
        <v>1.0738319759999999</v>
      </c>
      <c r="E61" s="41"/>
      <c r="F61" s="42"/>
      <c r="G61" s="40">
        <v>1.020940999</v>
      </c>
      <c r="H61" s="41"/>
      <c r="I61" s="42"/>
      <c r="J61" s="7">
        <v>1.127378</v>
      </c>
      <c r="K61" s="10">
        <v>9.9169999999999994E-2</v>
      </c>
      <c r="L61" s="11">
        <v>0.33899000000000001</v>
      </c>
      <c r="M61" s="9">
        <v>0.91839999999999999</v>
      </c>
      <c r="N61" s="54">
        <v>1</v>
      </c>
      <c r="O61" s="55"/>
      <c r="P61" s="56" t="s">
        <v>273</v>
      </c>
      <c r="Q61" s="57"/>
      <c r="R61" s="57"/>
      <c r="S61" s="4"/>
      <c r="T61" s="4"/>
      <c r="U61" s="4"/>
    </row>
    <row r="62" spans="1:21" ht="53.5" customHeight="1">
      <c r="A62" s="6">
        <v>60</v>
      </c>
      <c r="B62" s="38" t="s">
        <v>64</v>
      </c>
      <c r="C62" s="39"/>
      <c r="D62" s="40">
        <v>1.0669755830000001</v>
      </c>
      <c r="E62" s="41"/>
      <c r="F62" s="42"/>
      <c r="G62" s="40">
        <v>1.0143675409999999</v>
      </c>
      <c r="H62" s="41"/>
      <c r="I62" s="42"/>
      <c r="J62" s="7">
        <v>1.1201190000000001</v>
      </c>
      <c r="K62" s="10">
        <v>9.9169999999999994E-2</v>
      </c>
      <c r="L62" s="8">
        <v>0.33622400000000002</v>
      </c>
      <c r="M62" s="9">
        <v>0.85250000000000004</v>
      </c>
      <c r="N62" s="54">
        <v>1</v>
      </c>
      <c r="O62" s="55"/>
      <c r="P62" s="56" t="s">
        <v>274</v>
      </c>
      <c r="Q62" s="57"/>
      <c r="R62" s="57"/>
      <c r="S62" s="4"/>
      <c r="T62" s="4"/>
      <c r="U62" s="4"/>
    </row>
    <row r="63" spans="1:21" ht="53" customHeight="1">
      <c r="A63" s="6">
        <v>61</v>
      </c>
      <c r="B63" s="38" t="s">
        <v>65</v>
      </c>
      <c r="C63" s="39"/>
      <c r="D63" s="40">
        <v>1.0655575939999999</v>
      </c>
      <c r="E63" s="41"/>
      <c r="F63" s="42"/>
      <c r="G63" s="43">
        <v>1.0133448199999999</v>
      </c>
      <c r="H63" s="44"/>
      <c r="I63" s="45"/>
      <c r="J63" s="7">
        <v>1.1190549999999999</v>
      </c>
      <c r="K63" s="7">
        <v>9.9227999999999997E-2</v>
      </c>
      <c r="L63" s="8">
        <v>0.33695900000000001</v>
      </c>
      <c r="M63" s="9">
        <v>0.83940000000000003</v>
      </c>
      <c r="N63" s="54">
        <v>4</v>
      </c>
      <c r="O63" s="55"/>
      <c r="P63" s="56" t="s">
        <v>275</v>
      </c>
      <c r="Q63" s="57"/>
      <c r="R63" s="57"/>
      <c r="S63" s="4"/>
      <c r="T63" s="4"/>
      <c r="U63" s="4"/>
    </row>
    <row r="64" spans="1:21" ht="64.5" customHeight="1">
      <c r="A64" s="6">
        <v>62</v>
      </c>
      <c r="B64" s="38" t="s">
        <v>66</v>
      </c>
      <c r="C64" s="39"/>
      <c r="D64" s="40">
        <v>1.065565562</v>
      </c>
      <c r="E64" s="41"/>
      <c r="F64" s="42"/>
      <c r="G64" s="43">
        <v>1.01333728</v>
      </c>
      <c r="H64" s="44"/>
      <c r="I64" s="45"/>
      <c r="J64" s="7">
        <v>1.119081</v>
      </c>
      <c r="K64" s="7">
        <v>9.9257999999999999E-2</v>
      </c>
      <c r="L64" s="11">
        <v>0.34025</v>
      </c>
      <c r="M64" s="9">
        <v>0.83940000000000003</v>
      </c>
      <c r="N64" s="54">
        <v>4</v>
      </c>
      <c r="O64" s="55"/>
      <c r="P64" s="56" t="s">
        <v>276</v>
      </c>
      <c r="Q64" s="57"/>
      <c r="R64" s="57"/>
      <c r="S64" s="4"/>
      <c r="T64" s="4"/>
      <c r="U64" s="4"/>
    </row>
    <row r="65" spans="1:21" ht="58.5" customHeight="1">
      <c r="A65" s="6">
        <v>63</v>
      </c>
      <c r="B65" s="38" t="s">
        <v>67</v>
      </c>
      <c r="C65" s="39"/>
      <c r="D65" s="40">
        <v>1.0807714159999999</v>
      </c>
      <c r="E65" s="41"/>
      <c r="F65" s="42"/>
      <c r="G65" s="40">
        <v>1.027304011</v>
      </c>
      <c r="H65" s="41"/>
      <c r="I65" s="42"/>
      <c r="J65" s="7">
        <v>1.1346069999999999</v>
      </c>
      <c r="K65" s="7">
        <v>9.9348000000000006E-2</v>
      </c>
      <c r="L65" s="8">
        <v>0.29772900000000002</v>
      </c>
      <c r="M65" s="9">
        <v>0.5877</v>
      </c>
      <c r="N65" s="54">
        <v>1</v>
      </c>
      <c r="O65" s="55"/>
      <c r="P65" s="56" t="s">
        <v>277</v>
      </c>
      <c r="Q65" s="57"/>
      <c r="R65" s="57"/>
      <c r="S65" s="4"/>
      <c r="T65" s="4"/>
      <c r="U65" s="4"/>
    </row>
    <row r="66" spans="1:21" ht="44" customHeight="1">
      <c r="A66" s="6">
        <v>64</v>
      </c>
      <c r="B66" s="38" t="s">
        <v>68</v>
      </c>
      <c r="C66" s="39"/>
      <c r="D66" s="40">
        <v>1.059124945</v>
      </c>
      <c r="E66" s="41"/>
      <c r="F66" s="42"/>
      <c r="G66" s="43">
        <v>1.0068199499999999</v>
      </c>
      <c r="H66" s="44"/>
      <c r="I66" s="45"/>
      <c r="J66" s="7">
        <v>1.112117</v>
      </c>
      <c r="K66" s="7">
        <v>9.9468000000000001E-2</v>
      </c>
      <c r="L66" s="8">
        <v>0.35066599999999998</v>
      </c>
      <c r="M66" s="12">
        <v>0.55900000000000005</v>
      </c>
      <c r="N66" s="54">
        <v>1</v>
      </c>
      <c r="O66" s="55"/>
      <c r="P66" s="58" t="s">
        <v>431</v>
      </c>
      <c r="Q66" s="59"/>
      <c r="R66" s="59"/>
      <c r="S66" s="4"/>
      <c r="T66" s="4"/>
      <c r="U66" s="4"/>
    </row>
    <row r="67" spans="1:21" ht="58.5" customHeight="1">
      <c r="A67" s="6">
        <v>65</v>
      </c>
      <c r="B67" s="38" t="s">
        <v>69</v>
      </c>
      <c r="C67" s="39"/>
      <c r="D67" s="40">
        <v>1.069737631</v>
      </c>
      <c r="E67" s="41"/>
      <c r="F67" s="42"/>
      <c r="G67" s="40">
        <v>1.0165046659999999</v>
      </c>
      <c r="H67" s="41"/>
      <c r="I67" s="42"/>
      <c r="J67" s="7">
        <v>1.1228279999999999</v>
      </c>
      <c r="K67" s="7">
        <v>9.9481E-2</v>
      </c>
      <c r="L67" s="11">
        <v>0.34488000000000002</v>
      </c>
      <c r="M67" s="9">
        <v>0.83979999999999999</v>
      </c>
      <c r="N67" s="54">
        <v>1</v>
      </c>
      <c r="O67" s="55"/>
      <c r="P67" s="56" t="s">
        <v>278</v>
      </c>
      <c r="Q67" s="57"/>
      <c r="R67" s="57"/>
      <c r="S67" s="4"/>
      <c r="T67" s="4"/>
      <c r="U67" s="4"/>
    </row>
    <row r="68" spans="1:21" ht="54.5" customHeight="1">
      <c r="A68" s="6">
        <v>66</v>
      </c>
      <c r="B68" s="38" t="s">
        <v>70</v>
      </c>
      <c r="C68" s="39"/>
      <c r="D68" s="40">
        <v>1.064398272</v>
      </c>
      <c r="E68" s="41"/>
      <c r="F68" s="42"/>
      <c r="G68" s="40">
        <v>1.0115002150000001</v>
      </c>
      <c r="H68" s="41"/>
      <c r="I68" s="42"/>
      <c r="J68" s="7">
        <v>1.117335</v>
      </c>
      <c r="K68" s="7">
        <v>9.9511000000000002E-2</v>
      </c>
      <c r="L68" s="8">
        <v>0.336613</v>
      </c>
      <c r="M68" s="9">
        <v>0.9456</v>
      </c>
      <c r="N68" s="54">
        <v>1</v>
      </c>
      <c r="O68" s="55"/>
      <c r="P68" s="56" t="s">
        <v>279</v>
      </c>
      <c r="Q68" s="57"/>
      <c r="R68" s="57"/>
      <c r="S68" s="4"/>
      <c r="T68" s="4"/>
      <c r="U68" s="4"/>
    </row>
    <row r="69" spans="1:21" ht="56.5" customHeight="1">
      <c r="A69" s="6">
        <v>67</v>
      </c>
      <c r="B69" s="38" t="s">
        <v>71</v>
      </c>
      <c r="C69" s="39"/>
      <c r="D69" s="40">
        <v>1.078270431</v>
      </c>
      <c r="E69" s="41"/>
      <c r="F69" s="42"/>
      <c r="G69" s="40">
        <v>1.0249824869999999</v>
      </c>
      <c r="H69" s="41"/>
      <c r="I69" s="42"/>
      <c r="J69" s="7">
        <v>1.1322909999999999</v>
      </c>
      <c r="K69" s="7">
        <v>9.9567000000000003E-2</v>
      </c>
      <c r="L69" s="8">
        <v>0.34038800000000002</v>
      </c>
      <c r="M69" s="12">
        <v>0.57899999999999996</v>
      </c>
      <c r="N69" s="54">
        <v>10</v>
      </c>
      <c r="O69" s="55"/>
      <c r="P69" s="56" t="s">
        <v>280</v>
      </c>
      <c r="Q69" s="57"/>
      <c r="R69" s="57"/>
      <c r="S69" s="4"/>
      <c r="T69" s="4"/>
      <c r="U69" s="4"/>
    </row>
    <row r="70" spans="1:21" ht="66.5" customHeight="1">
      <c r="A70" s="6">
        <v>68</v>
      </c>
      <c r="B70" s="38" t="s">
        <v>72</v>
      </c>
      <c r="C70" s="39"/>
      <c r="D70" s="40">
        <v>1.0645976640000001</v>
      </c>
      <c r="E70" s="41"/>
      <c r="F70" s="42"/>
      <c r="G70" s="40">
        <v>1.011729868</v>
      </c>
      <c r="H70" s="41"/>
      <c r="I70" s="42"/>
      <c r="J70" s="7">
        <v>1.1177159999999999</v>
      </c>
      <c r="K70" s="7">
        <v>9.9625000000000005E-2</v>
      </c>
      <c r="L70" s="8">
        <v>0.32718199999999997</v>
      </c>
      <c r="M70" s="9">
        <v>0.94359999999999999</v>
      </c>
      <c r="N70" s="54">
        <v>1</v>
      </c>
      <c r="O70" s="55"/>
      <c r="P70" s="56" t="s">
        <v>281</v>
      </c>
      <c r="Q70" s="57"/>
      <c r="R70" s="57"/>
      <c r="S70" s="4"/>
      <c r="T70" s="4"/>
      <c r="U70" s="4"/>
    </row>
    <row r="71" spans="1:21" ht="50.5" customHeight="1">
      <c r="A71" s="6">
        <v>69</v>
      </c>
      <c r="B71" s="38" t="s">
        <v>73</v>
      </c>
      <c r="C71" s="39"/>
      <c r="D71" s="40">
        <v>1.0683789370000001</v>
      </c>
      <c r="E71" s="41"/>
      <c r="F71" s="42"/>
      <c r="G71" s="40">
        <v>1.015575297</v>
      </c>
      <c r="H71" s="41"/>
      <c r="I71" s="42"/>
      <c r="J71" s="7">
        <v>1.121988</v>
      </c>
      <c r="K71" s="7">
        <v>9.9646999999999999E-2</v>
      </c>
      <c r="L71" s="8">
        <v>0.39873199999999998</v>
      </c>
      <c r="M71" s="12">
        <v>0.61799999999999999</v>
      </c>
      <c r="N71" s="54">
        <v>3</v>
      </c>
      <c r="O71" s="55"/>
      <c r="P71" s="56" t="s">
        <v>282</v>
      </c>
      <c r="Q71" s="57"/>
      <c r="R71" s="57"/>
      <c r="S71" s="4"/>
      <c r="T71" s="4"/>
      <c r="U71" s="4"/>
    </row>
    <row r="72" spans="1:21" ht="43" customHeight="1">
      <c r="A72" s="6">
        <v>70</v>
      </c>
      <c r="B72" s="38" t="s">
        <v>74</v>
      </c>
      <c r="C72" s="39"/>
      <c r="D72" s="40">
        <v>1.073803576</v>
      </c>
      <c r="E72" s="41"/>
      <c r="F72" s="42"/>
      <c r="G72" s="40">
        <v>1.020278443</v>
      </c>
      <c r="H72" s="41"/>
      <c r="I72" s="42"/>
      <c r="J72" s="7">
        <v>1.127202</v>
      </c>
      <c r="K72" s="7">
        <v>9.9663000000000002E-2</v>
      </c>
      <c r="L72" s="8">
        <v>0.343941</v>
      </c>
      <c r="M72" s="9">
        <v>0.77659999999999996</v>
      </c>
      <c r="N72" s="54">
        <v>3</v>
      </c>
      <c r="O72" s="55"/>
      <c r="P72" s="56" t="s">
        <v>283</v>
      </c>
      <c r="Q72" s="57"/>
      <c r="R72" s="57"/>
      <c r="S72" s="4"/>
      <c r="T72" s="4"/>
      <c r="U72" s="4"/>
    </row>
    <row r="73" spans="1:21" ht="46.5" customHeight="1">
      <c r="A73" s="6">
        <v>71</v>
      </c>
      <c r="B73" s="38" t="s">
        <v>75</v>
      </c>
      <c r="C73" s="39"/>
      <c r="D73" s="40">
        <v>1.0688505479999999</v>
      </c>
      <c r="E73" s="41"/>
      <c r="F73" s="42"/>
      <c r="G73" s="43">
        <v>1.0161615900000001</v>
      </c>
      <c r="H73" s="44"/>
      <c r="I73" s="45"/>
      <c r="J73" s="7">
        <v>1.1226959999999999</v>
      </c>
      <c r="K73" s="7">
        <v>9.9700999999999998E-2</v>
      </c>
      <c r="L73" s="11">
        <v>0.35993000000000003</v>
      </c>
      <c r="M73" s="13">
        <v>0.76</v>
      </c>
      <c r="N73" s="54">
        <v>5</v>
      </c>
      <c r="O73" s="55"/>
      <c r="P73" s="56" t="s">
        <v>284</v>
      </c>
      <c r="Q73" s="57"/>
      <c r="R73" s="57"/>
      <c r="S73" s="4"/>
      <c r="T73" s="4"/>
      <c r="U73" s="4"/>
    </row>
    <row r="74" spans="1:21" ht="37.5" customHeight="1">
      <c r="A74" s="6">
        <v>72</v>
      </c>
      <c r="B74" s="38" t="s">
        <v>76</v>
      </c>
      <c r="C74" s="39"/>
      <c r="D74" s="40">
        <v>1.0843156920000001</v>
      </c>
      <c r="E74" s="41"/>
      <c r="F74" s="42"/>
      <c r="G74" s="40">
        <v>1.030674114</v>
      </c>
      <c r="H74" s="41"/>
      <c r="I74" s="42"/>
      <c r="J74" s="7">
        <v>1.1387560000000001</v>
      </c>
      <c r="K74" s="7">
        <v>9.9723000000000006E-2</v>
      </c>
      <c r="L74" s="8">
        <v>0.324882</v>
      </c>
      <c r="M74" s="9">
        <v>0.59889999999999999</v>
      </c>
      <c r="N74" s="54">
        <v>1</v>
      </c>
      <c r="O74" s="55"/>
      <c r="P74" s="56" t="s">
        <v>285</v>
      </c>
      <c r="Q74" s="57"/>
      <c r="R74" s="57"/>
      <c r="S74" s="4"/>
      <c r="T74" s="4"/>
      <c r="U74" s="4"/>
    </row>
    <row r="75" spans="1:21" ht="65.5" customHeight="1">
      <c r="A75" s="6">
        <v>73</v>
      </c>
      <c r="B75" s="38" t="s">
        <v>77</v>
      </c>
      <c r="C75" s="39"/>
      <c r="D75" s="40">
        <v>1.067705044</v>
      </c>
      <c r="E75" s="41"/>
      <c r="F75" s="42"/>
      <c r="G75" s="43">
        <v>1.0148820199999999</v>
      </c>
      <c r="H75" s="44"/>
      <c r="I75" s="45"/>
      <c r="J75" s="7">
        <v>1.121408</v>
      </c>
      <c r="K75" s="7">
        <v>9.9812999999999999E-2</v>
      </c>
      <c r="L75" s="8">
        <v>0.34066400000000002</v>
      </c>
      <c r="M75" s="12">
        <v>0.621</v>
      </c>
      <c r="N75" s="54">
        <v>3</v>
      </c>
      <c r="O75" s="55"/>
      <c r="P75" s="56" t="s">
        <v>286</v>
      </c>
      <c r="Q75" s="57"/>
      <c r="R75" s="57"/>
      <c r="S75" s="4"/>
      <c r="T75" s="4"/>
      <c r="U75" s="4"/>
    </row>
    <row r="76" spans="1:21" ht="60" customHeight="1">
      <c r="A76" s="6">
        <v>74</v>
      </c>
      <c r="B76" s="38" t="s">
        <v>78</v>
      </c>
      <c r="C76" s="39"/>
      <c r="D76" s="40">
        <v>1.0688811949999999</v>
      </c>
      <c r="E76" s="41"/>
      <c r="F76" s="42"/>
      <c r="G76" s="40">
        <v>1.0159348159999999</v>
      </c>
      <c r="H76" s="41"/>
      <c r="I76" s="42"/>
      <c r="J76" s="7">
        <v>1.122652</v>
      </c>
      <c r="K76" s="7">
        <v>9.9885000000000002E-2</v>
      </c>
      <c r="L76" s="8">
        <v>0.355402</v>
      </c>
      <c r="M76" s="9">
        <v>0.62029999999999996</v>
      </c>
      <c r="N76" s="54">
        <v>3</v>
      </c>
      <c r="O76" s="55"/>
      <c r="P76" s="56" t="s">
        <v>287</v>
      </c>
      <c r="Q76" s="57"/>
      <c r="R76" s="57"/>
      <c r="S76" s="4"/>
      <c r="T76" s="4"/>
      <c r="U76" s="4"/>
    </row>
    <row r="77" spans="1:21" ht="56" customHeight="1">
      <c r="A77" s="6">
        <v>75</v>
      </c>
      <c r="B77" s="38" t="s">
        <v>79</v>
      </c>
      <c r="C77" s="39"/>
      <c r="D77" s="40">
        <v>1.0817551329999999</v>
      </c>
      <c r="E77" s="41"/>
      <c r="F77" s="42"/>
      <c r="G77" s="40">
        <v>1.028401154</v>
      </c>
      <c r="H77" s="41"/>
      <c r="I77" s="42"/>
      <c r="J77" s="7">
        <v>1.1365259999999999</v>
      </c>
      <c r="K77" s="7">
        <v>9.9971000000000004E-2</v>
      </c>
      <c r="L77" s="8">
        <v>0.364236</v>
      </c>
      <c r="M77" s="9">
        <v>0.70960000000000001</v>
      </c>
      <c r="N77" s="54">
        <v>5</v>
      </c>
      <c r="O77" s="55"/>
      <c r="P77" s="56" t="s">
        <v>288</v>
      </c>
      <c r="Q77" s="57"/>
      <c r="R77" s="57"/>
      <c r="S77" s="4"/>
      <c r="T77" s="4"/>
      <c r="U77" s="4"/>
    </row>
    <row r="78" spans="1:21" ht="52.5" customHeight="1">
      <c r="A78" s="6">
        <v>76</v>
      </c>
      <c r="B78" s="38" t="s">
        <v>80</v>
      </c>
      <c r="C78" s="39"/>
      <c r="D78" s="46">
        <v>1.0649242999999999</v>
      </c>
      <c r="E78" s="47"/>
      <c r="F78" s="48"/>
      <c r="G78" s="40">
        <v>1.0121085430000001</v>
      </c>
      <c r="H78" s="41"/>
      <c r="I78" s="42"/>
      <c r="J78" s="7">
        <v>1.1185449999999999</v>
      </c>
      <c r="K78" s="7">
        <v>9.9992999999999999E-2</v>
      </c>
      <c r="L78" s="11">
        <v>0.32668999999999998</v>
      </c>
      <c r="M78" s="9">
        <v>0.62629999999999997</v>
      </c>
      <c r="N78" s="54">
        <v>3</v>
      </c>
      <c r="O78" s="55"/>
      <c r="P78" s="56" t="s">
        <v>289</v>
      </c>
      <c r="Q78" s="57"/>
      <c r="R78" s="57"/>
      <c r="S78" s="4"/>
      <c r="T78" s="4"/>
      <c r="U78" s="4"/>
    </row>
    <row r="79" spans="1:21" ht="60.5" customHeight="1">
      <c r="A79" s="6">
        <v>77</v>
      </c>
      <c r="B79" s="38" t="s">
        <v>81</v>
      </c>
      <c r="C79" s="39"/>
      <c r="D79" s="40">
        <v>1.0940641040000001</v>
      </c>
      <c r="E79" s="41"/>
      <c r="F79" s="42"/>
      <c r="G79" s="40">
        <v>1.040102259</v>
      </c>
      <c r="H79" s="41"/>
      <c r="I79" s="42"/>
      <c r="J79" s="7">
        <v>1.149546</v>
      </c>
      <c r="K79" s="7">
        <v>0.100048</v>
      </c>
      <c r="L79" s="8">
        <v>0.34717700000000001</v>
      </c>
      <c r="M79" s="9">
        <v>0.7893</v>
      </c>
      <c r="N79" s="54">
        <v>5</v>
      </c>
      <c r="O79" s="55"/>
      <c r="P79" s="56" t="s">
        <v>290</v>
      </c>
      <c r="Q79" s="57"/>
      <c r="R79" s="57"/>
      <c r="S79" s="4"/>
      <c r="T79" s="4"/>
      <c r="U79" s="4"/>
    </row>
    <row r="80" spans="1:21" ht="42" customHeight="1">
      <c r="A80" s="6">
        <v>78</v>
      </c>
      <c r="B80" s="38" t="s">
        <v>82</v>
      </c>
      <c r="C80" s="39"/>
      <c r="D80" s="43">
        <v>1.0635443499999999</v>
      </c>
      <c r="E80" s="44"/>
      <c r="F80" s="45"/>
      <c r="G80" s="40">
        <v>1.0111185570000001</v>
      </c>
      <c r="H80" s="41"/>
      <c r="I80" s="42"/>
      <c r="J80" s="7">
        <v>1.117567</v>
      </c>
      <c r="K80" s="7">
        <v>0.10009700000000001</v>
      </c>
      <c r="L80" s="8">
        <v>0.36479499999999998</v>
      </c>
      <c r="M80" s="12">
        <v>0.73599999999999999</v>
      </c>
      <c r="N80" s="54">
        <v>4</v>
      </c>
      <c r="O80" s="55"/>
      <c r="P80" s="56" t="s">
        <v>291</v>
      </c>
      <c r="Q80" s="57"/>
      <c r="R80" s="57"/>
      <c r="S80" s="4"/>
      <c r="T80" s="4"/>
      <c r="U80" s="4"/>
    </row>
    <row r="81" spans="1:21" ht="55" customHeight="1">
      <c r="A81" s="6">
        <v>79</v>
      </c>
      <c r="B81" s="38" t="s">
        <v>83</v>
      </c>
      <c r="C81" s="39"/>
      <c r="D81" s="40">
        <v>1.0704671379999999</v>
      </c>
      <c r="E81" s="41"/>
      <c r="F81" s="42"/>
      <c r="G81" s="40">
        <v>1.016984597</v>
      </c>
      <c r="H81" s="41"/>
      <c r="I81" s="42"/>
      <c r="J81" s="7">
        <v>1.1241019999999999</v>
      </c>
      <c r="K81" s="7">
        <v>0.100143</v>
      </c>
      <c r="L81" s="8">
        <v>0.36704399999999998</v>
      </c>
      <c r="M81" s="9">
        <v>0.7762</v>
      </c>
      <c r="N81" s="54">
        <v>3</v>
      </c>
      <c r="O81" s="55"/>
      <c r="P81" s="58" t="s">
        <v>432</v>
      </c>
      <c r="Q81" s="59"/>
      <c r="R81" s="59"/>
      <c r="S81" s="4"/>
      <c r="T81" s="4"/>
      <c r="U81" s="4"/>
    </row>
    <row r="82" spans="1:21" ht="48" customHeight="1">
      <c r="A82" s="6">
        <v>80</v>
      </c>
      <c r="B82" s="38" t="s">
        <v>84</v>
      </c>
      <c r="C82" s="39"/>
      <c r="D82" s="40">
        <v>1.062664493</v>
      </c>
      <c r="E82" s="41"/>
      <c r="F82" s="42"/>
      <c r="G82" s="40">
        <v>1.0090185890000001</v>
      </c>
      <c r="H82" s="41"/>
      <c r="I82" s="42"/>
      <c r="J82" s="7">
        <v>1.1153839999999999</v>
      </c>
      <c r="K82" s="7">
        <v>0.100221</v>
      </c>
      <c r="L82" s="8">
        <v>0.34992899999999999</v>
      </c>
      <c r="M82" s="9">
        <v>0.73260000000000003</v>
      </c>
      <c r="N82" s="54">
        <v>3</v>
      </c>
      <c r="O82" s="55"/>
      <c r="P82" s="56" t="s">
        <v>292</v>
      </c>
      <c r="Q82" s="57"/>
      <c r="R82" s="57"/>
      <c r="S82" s="4"/>
      <c r="T82" s="4"/>
      <c r="U82" s="4"/>
    </row>
    <row r="83" spans="1:21" ht="49" customHeight="1">
      <c r="A83" s="6">
        <v>81</v>
      </c>
      <c r="B83" s="38" t="s">
        <v>85</v>
      </c>
      <c r="C83" s="39"/>
      <c r="D83" s="40">
        <v>1.0657387060000001</v>
      </c>
      <c r="E83" s="41"/>
      <c r="F83" s="42"/>
      <c r="G83" s="40">
        <v>1.012406763</v>
      </c>
      <c r="H83" s="41"/>
      <c r="I83" s="42"/>
      <c r="J83" s="7">
        <v>1.119243</v>
      </c>
      <c r="K83" s="7">
        <v>0.10032199999999999</v>
      </c>
      <c r="L83" s="8">
        <v>0.24554699999999999</v>
      </c>
      <c r="M83" s="9">
        <v>0.93440000000000001</v>
      </c>
      <c r="N83" s="54">
        <v>1</v>
      </c>
      <c r="O83" s="55"/>
      <c r="P83" s="56" t="s">
        <v>293</v>
      </c>
      <c r="Q83" s="57"/>
      <c r="R83" s="57"/>
      <c r="S83" s="4"/>
      <c r="T83" s="4"/>
      <c r="U83" s="4"/>
    </row>
    <row r="84" spans="1:21" ht="51.5" customHeight="1">
      <c r="A84" s="6">
        <v>82</v>
      </c>
      <c r="B84" s="38" t="s">
        <v>86</v>
      </c>
      <c r="C84" s="39"/>
      <c r="D84" s="40">
        <v>1.067967697</v>
      </c>
      <c r="E84" s="41"/>
      <c r="F84" s="42"/>
      <c r="G84" s="43">
        <v>1.01518643</v>
      </c>
      <c r="H84" s="44"/>
      <c r="I84" s="45"/>
      <c r="J84" s="7">
        <v>1.1223179999999999</v>
      </c>
      <c r="K84" s="7">
        <v>0.100324</v>
      </c>
      <c r="L84" s="8">
        <v>0.32431300000000002</v>
      </c>
      <c r="M84" s="9">
        <v>0.74939999999999996</v>
      </c>
      <c r="N84" s="54">
        <v>4</v>
      </c>
      <c r="O84" s="55"/>
      <c r="P84" s="56" t="s">
        <v>294</v>
      </c>
      <c r="Q84" s="57"/>
      <c r="R84" s="57"/>
      <c r="S84" s="4"/>
      <c r="T84" s="4"/>
      <c r="U84" s="4"/>
    </row>
    <row r="85" spans="1:21" ht="47.5" customHeight="1">
      <c r="A85" s="6">
        <v>83</v>
      </c>
      <c r="B85" s="38" t="s">
        <v>87</v>
      </c>
      <c r="C85" s="39"/>
      <c r="D85" s="40">
        <v>1.088046479</v>
      </c>
      <c r="E85" s="41"/>
      <c r="F85" s="42"/>
      <c r="G85" s="40">
        <v>1.034202949</v>
      </c>
      <c r="H85" s="41"/>
      <c r="I85" s="42"/>
      <c r="J85" s="7">
        <v>1.143357</v>
      </c>
      <c r="K85" s="7">
        <v>0.100338</v>
      </c>
      <c r="L85" s="15">
        <v>0.33850000000000002</v>
      </c>
      <c r="M85" s="9">
        <v>0.83130000000000004</v>
      </c>
      <c r="N85" s="54">
        <v>5</v>
      </c>
      <c r="O85" s="55"/>
      <c r="P85" s="56" t="s">
        <v>295</v>
      </c>
      <c r="Q85" s="57"/>
      <c r="R85" s="57"/>
      <c r="S85" s="4"/>
      <c r="T85" s="4"/>
      <c r="U85" s="4"/>
    </row>
    <row r="86" spans="1:21" ht="45" customHeight="1">
      <c r="A86" s="6">
        <v>84</v>
      </c>
      <c r="B86" s="38" t="s">
        <v>88</v>
      </c>
      <c r="C86" s="39"/>
      <c r="D86" s="40">
        <v>1.0748252039999999</v>
      </c>
      <c r="E86" s="41"/>
      <c r="F86" s="42"/>
      <c r="G86" s="40">
        <v>1.0213221539999999</v>
      </c>
      <c r="H86" s="41"/>
      <c r="I86" s="42"/>
      <c r="J86" s="7">
        <v>1.1291279999999999</v>
      </c>
      <c r="K86" s="7">
        <v>0.10034800000000001</v>
      </c>
      <c r="L86" s="8">
        <v>0.32936700000000002</v>
      </c>
      <c r="M86" s="9">
        <v>0.90380000000000005</v>
      </c>
      <c r="N86" s="54">
        <v>1</v>
      </c>
      <c r="O86" s="55"/>
      <c r="P86" s="56" t="s">
        <v>296</v>
      </c>
      <c r="Q86" s="57"/>
      <c r="R86" s="57"/>
      <c r="S86" s="4"/>
      <c r="T86" s="4"/>
      <c r="U86" s="4"/>
    </row>
    <row r="87" spans="1:21" ht="41.5" customHeight="1">
      <c r="A87" s="6">
        <v>85</v>
      </c>
      <c r="B87" s="38" t="s">
        <v>89</v>
      </c>
      <c r="C87" s="39"/>
      <c r="D87" s="40">
        <v>1.0824466880000001</v>
      </c>
      <c r="E87" s="41"/>
      <c r="F87" s="42"/>
      <c r="G87" s="40">
        <v>1.0285128649999999</v>
      </c>
      <c r="H87" s="41"/>
      <c r="I87" s="42"/>
      <c r="J87" s="7">
        <v>1.1371929999999999</v>
      </c>
      <c r="K87" s="7">
        <v>0.100449</v>
      </c>
      <c r="L87" s="8">
        <v>0.35292899999999999</v>
      </c>
      <c r="M87" s="9">
        <v>0.54149999999999998</v>
      </c>
      <c r="N87" s="54">
        <v>13</v>
      </c>
      <c r="O87" s="55"/>
      <c r="P87" s="56" t="s">
        <v>297</v>
      </c>
      <c r="Q87" s="57"/>
      <c r="R87" s="57"/>
      <c r="S87" s="4"/>
      <c r="T87" s="4"/>
      <c r="U87" s="4"/>
    </row>
    <row r="88" spans="1:21" ht="50" customHeight="1">
      <c r="A88" s="6">
        <v>86</v>
      </c>
      <c r="B88" s="38" t="s">
        <v>90</v>
      </c>
      <c r="C88" s="39"/>
      <c r="D88" s="40">
        <v>1.066921834</v>
      </c>
      <c r="E88" s="41"/>
      <c r="F88" s="42"/>
      <c r="G88" s="40">
        <v>1.013558323</v>
      </c>
      <c r="H88" s="41"/>
      <c r="I88" s="42"/>
      <c r="J88" s="7">
        <v>1.1207130000000001</v>
      </c>
      <c r="K88" s="7">
        <v>0.100498</v>
      </c>
      <c r="L88" s="8">
        <v>0.35253299999999999</v>
      </c>
      <c r="M88" s="9">
        <v>0.93159999999999998</v>
      </c>
      <c r="N88" s="54">
        <v>1</v>
      </c>
      <c r="O88" s="55"/>
      <c r="P88" s="56" t="s">
        <v>298</v>
      </c>
      <c r="Q88" s="57"/>
      <c r="R88" s="57"/>
      <c r="S88" s="4"/>
      <c r="T88" s="4"/>
      <c r="U88" s="4"/>
    </row>
    <row r="89" spans="1:21" ht="53" customHeight="1">
      <c r="A89" s="6">
        <v>87</v>
      </c>
      <c r="B89" s="38" t="s">
        <v>91</v>
      </c>
      <c r="C89" s="39"/>
      <c r="D89" s="40">
        <v>1.0604853489999999</v>
      </c>
      <c r="E89" s="41"/>
      <c r="F89" s="42"/>
      <c r="G89" s="40">
        <v>1.007497372</v>
      </c>
      <c r="H89" s="41"/>
      <c r="I89" s="42"/>
      <c r="J89" s="7">
        <v>1.1141719999999999</v>
      </c>
      <c r="K89" s="7">
        <v>0.100642</v>
      </c>
      <c r="L89" s="11">
        <v>0.34066000000000002</v>
      </c>
      <c r="M89" s="9">
        <v>0.85229999999999995</v>
      </c>
      <c r="N89" s="54">
        <v>4</v>
      </c>
      <c r="O89" s="55"/>
      <c r="P89" s="56" t="s">
        <v>299</v>
      </c>
      <c r="Q89" s="57"/>
      <c r="R89" s="57"/>
      <c r="S89" s="4"/>
      <c r="T89" s="4"/>
      <c r="U89" s="4"/>
    </row>
    <row r="90" spans="1:21" ht="46" customHeight="1">
      <c r="A90" s="6">
        <v>88</v>
      </c>
      <c r="B90" s="38" t="s">
        <v>92</v>
      </c>
      <c r="C90" s="39"/>
      <c r="D90" s="40">
        <v>1.083568646</v>
      </c>
      <c r="E90" s="41"/>
      <c r="F90" s="42"/>
      <c r="G90" s="40">
        <v>1.029384783</v>
      </c>
      <c r="H90" s="41"/>
      <c r="I90" s="42"/>
      <c r="J90" s="7">
        <v>1.1384570000000001</v>
      </c>
      <c r="K90" s="7">
        <v>0.100713</v>
      </c>
      <c r="L90" s="8">
        <v>0.334785</v>
      </c>
      <c r="M90" s="9">
        <v>0.66720000000000002</v>
      </c>
      <c r="N90" s="54">
        <v>13</v>
      </c>
      <c r="O90" s="55"/>
      <c r="P90" s="56" t="s">
        <v>300</v>
      </c>
      <c r="Q90" s="57"/>
      <c r="R90" s="57"/>
      <c r="S90" s="4"/>
      <c r="T90" s="4"/>
      <c r="U90" s="4"/>
    </row>
    <row r="91" spans="1:21" ht="46" customHeight="1">
      <c r="A91" s="6">
        <v>89</v>
      </c>
      <c r="B91" s="38" t="s">
        <v>93</v>
      </c>
      <c r="C91" s="39"/>
      <c r="D91" s="40">
        <v>1.067794651</v>
      </c>
      <c r="E91" s="41"/>
      <c r="F91" s="42"/>
      <c r="G91" s="40">
        <v>1.0141277660000001</v>
      </c>
      <c r="H91" s="41"/>
      <c r="I91" s="42"/>
      <c r="J91" s="7">
        <v>1.1219539999999999</v>
      </c>
      <c r="K91" s="7">
        <v>0.10104299999999999</v>
      </c>
      <c r="L91" s="8">
        <v>0.34515899999999999</v>
      </c>
      <c r="M91" s="9">
        <v>0.92969999999999997</v>
      </c>
      <c r="N91" s="54">
        <v>1</v>
      </c>
      <c r="O91" s="55"/>
      <c r="P91" s="56" t="s">
        <v>301</v>
      </c>
      <c r="Q91" s="57"/>
      <c r="R91" s="57"/>
      <c r="S91" s="4"/>
      <c r="T91" s="4"/>
      <c r="U91" s="4"/>
    </row>
    <row r="92" spans="1:21" ht="59.5" customHeight="1">
      <c r="A92" s="6">
        <v>90</v>
      </c>
      <c r="B92" s="38" t="s">
        <v>94</v>
      </c>
      <c r="C92" s="39"/>
      <c r="D92" s="40">
        <v>1.0616305939999999</v>
      </c>
      <c r="E92" s="41"/>
      <c r="F92" s="42"/>
      <c r="G92" s="40">
        <v>1.0085375620000001</v>
      </c>
      <c r="H92" s="41"/>
      <c r="I92" s="42"/>
      <c r="J92" s="7">
        <v>1.115785</v>
      </c>
      <c r="K92" s="7">
        <v>0.10105699999999999</v>
      </c>
      <c r="L92" s="8">
        <v>0.32528899999999999</v>
      </c>
      <c r="M92" s="9">
        <v>0.89180000000000004</v>
      </c>
      <c r="N92" s="54">
        <v>1</v>
      </c>
      <c r="O92" s="55"/>
      <c r="P92" s="56" t="s">
        <v>302</v>
      </c>
      <c r="Q92" s="57"/>
      <c r="R92" s="57"/>
      <c r="S92" s="4"/>
      <c r="T92" s="4"/>
      <c r="U92" s="4"/>
    </row>
    <row r="93" spans="1:21" ht="63.5" customHeight="1">
      <c r="A93" s="6">
        <v>91</v>
      </c>
      <c r="B93" s="38" t="s">
        <v>95</v>
      </c>
      <c r="C93" s="39"/>
      <c r="D93" s="40">
        <v>1.0599357819999999</v>
      </c>
      <c r="E93" s="41"/>
      <c r="F93" s="42"/>
      <c r="G93" s="40">
        <v>1.0064819110000001</v>
      </c>
      <c r="H93" s="41"/>
      <c r="I93" s="42"/>
      <c r="J93" s="7">
        <v>1.1135740000000001</v>
      </c>
      <c r="K93" s="7">
        <v>0.101114</v>
      </c>
      <c r="L93" s="8">
        <v>0.353524</v>
      </c>
      <c r="M93" s="9">
        <v>0.83050000000000002</v>
      </c>
      <c r="N93" s="54">
        <v>6</v>
      </c>
      <c r="O93" s="55"/>
      <c r="P93" s="56" t="s">
        <v>303</v>
      </c>
      <c r="Q93" s="57"/>
      <c r="R93" s="57"/>
      <c r="S93" s="4"/>
      <c r="T93" s="4"/>
      <c r="U93" s="4"/>
    </row>
    <row r="94" spans="1:21" ht="65" customHeight="1">
      <c r="A94" s="6">
        <v>92</v>
      </c>
      <c r="B94" s="38" t="s">
        <v>96</v>
      </c>
      <c r="C94" s="39"/>
      <c r="D94" s="40">
        <v>1.0734226170000001</v>
      </c>
      <c r="E94" s="41"/>
      <c r="F94" s="42"/>
      <c r="G94" s="40">
        <v>1.019445347</v>
      </c>
      <c r="H94" s="41"/>
      <c r="I94" s="42"/>
      <c r="J94" s="10">
        <v>1.1279399999999999</v>
      </c>
      <c r="K94" s="7">
        <v>0.101135</v>
      </c>
      <c r="L94" s="8">
        <v>0.36449900000000002</v>
      </c>
      <c r="M94" s="9">
        <v>0.64780000000000004</v>
      </c>
      <c r="N94" s="54">
        <v>3</v>
      </c>
      <c r="O94" s="55"/>
      <c r="P94" s="56" t="s">
        <v>304</v>
      </c>
      <c r="Q94" s="57"/>
      <c r="R94" s="57"/>
      <c r="S94" s="4"/>
      <c r="T94" s="4"/>
      <c r="U94" s="4"/>
    </row>
    <row r="95" spans="1:21" ht="60.5" customHeight="1">
      <c r="A95" s="6">
        <v>93</v>
      </c>
      <c r="B95" s="38" t="s">
        <v>97</v>
      </c>
      <c r="C95" s="39"/>
      <c r="D95" s="40">
        <v>0.94345978200000002</v>
      </c>
      <c r="E95" s="41"/>
      <c r="F95" s="42"/>
      <c r="G95" s="40">
        <v>0.89797762299999995</v>
      </c>
      <c r="H95" s="41"/>
      <c r="I95" s="42"/>
      <c r="J95" s="7">
        <v>0.99359699999999995</v>
      </c>
      <c r="K95" s="7">
        <v>0.101187</v>
      </c>
      <c r="L95" s="8">
        <v>0.345663</v>
      </c>
      <c r="M95" s="9">
        <v>0.83050000000000002</v>
      </c>
      <c r="N95" s="54">
        <v>6</v>
      </c>
      <c r="O95" s="55"/>
      <c r="P95" s="56" t="s">
        <v>305</v>
      </c>
      <c r="Q95" s="57"/>
      <c r="R95" s="57"/>
      <c r="S95" s="4"/>
      <c r="T95" s="4"/>
      <c r="U95" s="4"/>
    </row>
    <row r="96" spans="1:21" ht="77" customHeight="1">
      <c r="A96" s="6">
        <v>94</v>
      </c>
      <c r="B96" s="38" t="s">
        <v>98</v>
      </c>
      <c r="C96" s="39"/>
      <c r="D96" s="40">
        <v>1.0531221040000001</v>
      </c>
      <c r="E96" s="41"/>
      <c r="F96" s="42"/>
      <c r="G96" s="40">
        <v>1.000711957</v>
      </c>
      <c r="H96" s="41"/>
      <c r="I96" s="42"/>
      <c r="J96" s="7">
        <v>1.1076189999999999</v>
      </c>
      <c r="K96" s="7">
        <v>0.10150099999999999</v>
      </c>
      <c r="L96" s="8">
        <v>0.33244800000000002</v>
      </c>
      <c r="M96" s="9">
        <v>0.40279999999999999</v>
      </c>
      <c r="N96" s="54">
        <v>1</v>
      </c>
      <c r="O96" s="55"/>
      <c r="P96" s="56" t="s">
        <v>306</v>
      </c>
      <c r="Q96" s="57"/>
      <c r="R96" s="57"/>
      <c r="S96" s="4"/>
      <c r="T96" s="4"/>
      <c r="U96" s="4"/>
    </row>
    <row r="97" spans="1:21" ht="57.5" customHeight="1">
      <c r="A97" s="6">
        <v>95</v>
      </c>
      <c r="B97" s="38" t="s">
        <v>99</v>
      </c>
      <c r="C97" s="39"/>
      <c r="D97" s="40">
        <v>1.064663463</v>
      </c>
      <c r="E97" s="41"/>
      <c r="F97" s="42"/>
      <c r="G97" s="40">
        <v>1.011175006</v>
      </c>
      <c r="H97" s="41"/>
      <c r="I97" s="42"/>
      <c r="J97" s="7">
        <v>1.1192789999999999</v>
      </c>
      <c r="K97" s="7">
        <v>0.10157099999999999</v>
      </c>
      <c r="L97" s="8">
        <v>0.33424599999999999</v>
      </c>
      <c r="M97" s="9">
        <v>0.88670000000000004</v>
      </c>
      <c r="N97" s="54">
        <v>1</v>
      </c>
      <c r="O97" s="55"/>
      <c r="P97" s="56" t="s">
        <v>307</v>
      </c>
      <c r="Q97" s="57"/>
      <c r="R97" s="57"/>
      <c r="S97" s="4"/>
      <c r="T97" s="4"/>
      <c r="U97" s="4"/>
    </row>
    <row r="98" spans="1:21" ht="60.5" customHeight="1">
      <c r="A98" s="6">
        <v>96</v>
      </c>
      <c r="B98" s="38" t="s">
        <v>100</v>
      </c>
      <c r="C98" s="39"/>
      <c r="D98" s="40">
        <v>1.0832084470000001</v>
      </c>
      <c r="E98" s="41"/>
      <c r="F98" s="42"/>
      <c r="G98" s="40">
        <v>1.028686591</v>
      </c>
      <c r="H98" s="41"/>
      <c r="I98" s="42"/>
      <c r="J98" s="7">
        <v>1.1386719999999999</v>
      </c>
      <c r="K98" s="10">
        <v>0.10158</v>
      </c>
      <c r="L98" s="8">
        <v>0.34426800000000002</v>
      </c>
      <c r="M98" s="12">
        <v>0.69299999999999995</v>
      </c>
      <c r="N98" s="54">
        <v>1</v>
      </c>
      <c r="O98" s="55"/>
      <c r="P98" s="56" t="s">
        <v>308</v>
      </c>
      <c r="Q98" s="57"/>
      <c r="R98" s="57"/>
      <c r="S98" s="4"/>
      <c r="T98" s="4"/>
      <c r="U98" s="4"/>
    </row>
    <row r="99" spans="1:21" ht="61.5" customHeight="1">
      <c r="A99" s="6">
        <v>97</v>
      </c>
      <c r="B99" s="38" t="s">
        <v>101</v>
      </c>
      <c r="C99" s="39"/>
      <c r="D99" s="40">
        <v>1.0682539069999999</v>
      </c>
      <c r="E99" s="41"/>
      <c r="F99" s="42"/>
      <c r="G99" s="43">
        <v>1.0145004799999999</v>
      </c>
      <c r="H99" s="44"/>
      <c r="I99" s="45"/>
      <c r="J99" s="7">
        <v>1.1233629999999999</v>
      </c>
      <c r="K99" s="10">
        <v>0.10193000000000001</v>
      </c>
      <c r="L99" s="8">
        <v>0.34326200000000001</v>
      </c>
      <c r="M99" s="9">
        <v>0.59519999999999995</v>
      </c>
      <c r="N99" s="54">
        <v>5</v>
      </c>
      <c r="O99" s="55"/>
      <c r="P99" s="56" t="s">
        <v>309</v>
      </c>
      <c r="Q99" s="57"/>
      <c r="R99" s="57"/>
      <c r="S99" s="4"/>
      <c r="T99" s="4"/>
      <c r="U99" s="4"/>
    </row>
    <row r="100" spans="1:21" ht="60" customHeight="1">
      <c r="A100" s="6">
        <v>98</v>
      </c>
      <c r="B100" s="38" t="s">
        <v>102</v>
      </c>
      <c r="C100" s="39"/>
      <c r="D100" s="40">
        <v>1.0687879069999999</v>
      </c>
      <c r="E100" s="41"/>
      <c r="F100" s="42"/>
      <c r="G100" s="40">
        <v>1.014548032</v>
      </c>
      <c r="H100" s="41"/>
      <c r="I100" s="42"/>
      <c r="J100" s="7">
        <v>1.123704</v>
      </c>
      <c r="K100" s="7">
        <v>0.102187</v>
      </c>
      <c r="L100" s="8">
        <v>0.34044400000000002</v>
      </c>
      <c r="M100" s="9">
        <v>0.91420000000000001</v>
      </c>
      <c r="N100" s="54">
        <v>1</v>
      </c>
      <c r="O100" s="55"/>
      <c r="P100" s="56" t="s">
        <v>310</v>
      </c>
      <c r="Q100" s="57"/>
      <c r="R100" s="57"/>
      <c r="S100" s="4"/>
      <c r="T100" s="4"/>
      <c r="U100" s="4"/>
    </row>
    <row r="101" spans="1:21" ht="56.5" customHeight="1">
      <c r="A101" s="6">
        <v>99</v>
      </c>
      <c r="B101" s="38" t="s">
        <v>103</v>
      </c>
      <c r="C101" s="39"/>
      <c r="D101" s="40">
        <v>1.0657481689999999</v>
      </c>
      <c r="E101" s="41"/>
      <c r="F101" s="42"/>
      <c r="G101" s="40">
        <v>1.0116810679999999</v>
      </c>
      <c r="H101" s="41"/>
      <c r="I101" s="42"/>
      <c r="J101" s="7">
        <v>1.1207210000000001</v>
      </c>
      <c r="K101" s="7">
        <v>0.10235900000000001</v>
      </c>
      <c r="L101" s="8">
        <v>0.32100400000000001</v>
      </c>
      <c r="M101" s="9">
        <v>0.67279999999999995</v>
      </c>
      <c r="N101" s="54">
        <v>1</v>
      </c>
      <c r="O101" s="55"/>
      <c r="P101" s="56" t="s">
        <v>311</v>
      </c>
      <c r="Q101" s="57"/>
      <c r="R101" s="57"/>
      <c r="S101" s="4"/>
      <c r="T101" s="4"/>
      <c r="U101" s="4"/>
    </row>
    <row r="102" spans="1:21" ht="54" customHeight="1">
      <c r="A102" s="6">
        <v>100</v>
      </c>
      <c r="B102" s="38" t="s">
        <v>104</v>
      </c>
      <c r="C102" s="39"/>
      <c r="D102" s="40">
        <v>1.0734290740000001</v>
      </c>
      <c r="E102" s="41"/>
      <c r="F102" s="42"/>
      <c r="G102" s="40">
        <v>1.0191659689999999</v>
      </c>
      <c r="H102" s="41"/>
      <c r="I102" s="42"/>
      <c r="J102" s="7">
        <v>1.129013</v>
      </c>
      <c r="K102" s="7">
        <v>0.10235900000000001</v>
      </c>
      <c r="L102" s="8">
        <v>0.34939399999999998</v>
      </c>
      <c r="M102" s="12">
        <v>0.48299999999999998</v>
      </c>
      <c r="N102" s="54">
        <v>16</v>
      </c>
      <c r="O102" s="55"/>
      <c r="P102" s="56" t="s">
        <v>312</v>
      </c>
      <c r="Q102" s="57"/>
      <c r="R102" s="57"/>
      <c r="S102" s="4"/>
      <c r="T102" s="4"/>
      <c r="U102" s="4"/>
    </row>
    <row r="103" spans="1:21" ht="69" customHeight="1">
      <c r="A103" s="6">
        <v>101</v>
      </c>
      <c r="B103" s="38" t="s">
        <v>105</v>
      </c>
      <c r="C103" s="39"/>
      <c r="D103" s="43">
        <v>1.0665827400000001</v>
      </c>
      <c r="E103" s="44"/>
      <c r="F103" s="45"/>
      <c r="G103" s="40">
        <v>1.0126372370000001</v>
      </c>
      <c r="H103" s="41"/>
      <c r="I103" s="42"/>
      <c r="J103" s="7">
        <v>1.1219479999999999</v>
      </c>
      <c r="K103" s="7">
        <v>0.102509</v>
      </c>
      <c r="L103" s="8">
        <v>0.36134500000000003</v>
      </c>
      <c r="M103" s="9">
        <v>0.80730000000000002</v>
      </c>
      <c r="N103" s="54">
        <v>4</v>
      </c>
      <c r="O103" s="55"/>
      <c r="P103" s="56" t="s">
        <v>313</v>
      </c>
      <c r="Q103" s="57"/>
      <c r="R103" s="57"/>
      <c r="S103" s="4"/>
      <c r="T103" s="4"/>
      <c r="U103" s="4"/>
    </row>
    <row r="104" spans="1:21" ht="45.5" customHeight="1">
      <c r="A104" s="6">
        <v>102</v>
      </c>
      <c r="B104" s="38" t="s">
        <v>106</v>
      </c>
      <c r="C104" s="39"/>
      <c r="D104" s="40">
        <v>1.0755507630000001</v>
      </c>
      <c r="E104" s="41"/>
      <c r="F104" s="42"/>
      <c r="G104" s="40">
        <v>1.0208144640000001</v>
      </c>
      <c r="H104" s="41"/>
      <c r="I104" s="42"/>
      <c r="J104" s="7">
        <v>1.131141</v>
      </c>
      <c r="K104" s="7">
        <v>0.102626</v>
      </c>
      <c r="L104" s="8">
        <v>0.30944700000000003</v>
      </c>
      <c r="M104" s="9">
        <v>0.83609999999999995</v>
      </c>
      <c r="N104" s="54">
        <v>1</v>
      </c>
      <c r="O104" s="55"/>
      <c r="P104" s="56" t="s">
        <v>314</v>
      </c>
      <c r="Q104" s="57"/>
      <c r="R104" s="57"/>
      <c r="S104" s="4"/>
      <c r="T104" s="4"/>
      <c r="U104" s="4"/>
    </row>
    <row r="105" spans="1:21" ht="53" customHeight="1">
      <c r="A105" s="6">
        <v>103</v>
      </c>
      <c r="B105" s="38" t="s">
        <v>107</v>
      </c>
      <c r="C105" s="39"/>
      <c r="D105" s="40">
        <v>1.0683725740000001</v>
      </c>
      <c r="E105" s="41"/>
      <c r="F105" s="42"/>
      <c r="G105" s="40">
        <v>1.0143773089999999</v>
      </c>
      <c r="H105" s="41"/>
      <c r="I105" s="42"/>
      <c r="J105" s="10">
        <v>1.1240699999999999</v>
      </c>
      <c r="K105" s="7">
        <v>0.10268099999999999</v>
      </c>
      <c r="L105" s="8">
        <v>0.354217</v>
      </c>
      <c r="M105" s="9">
        <v>0.82379999999999998</v>
      </c>
      <c r="N105" s="54">
        <v>4</v>
      </c>
      <c r="O105" s="55"/>
      <c r="P105" s="56" t="s">
        <v>315</v>
      </c>
      <c r="Q105" s="57"/>
      <c r="R105" s="57"/>
      <c r="S105" s="4"/>
      <c r="T105" s="4"/>
      <c r="U105" s="4"/>
    </row>
    <row r="106" spans="1:21" ht="61.5" customHeight="1">
      <c r="A106" s="6">
        <v>104</v>
      </c>
      <c r="B106" s="38" t="s">
        <v>108</v>
      </c>
      <c r="C106" s="39"/>
      <c r="D106" s="43">
        <v>1.08259298</v>
      </c>
      <c r="E106" s="44"/>
      <c r="F106" s="45"/>
      <c r="G106" s="40">
        <v>1.0274814569999999</v>
      </c>
      <c r="H106" s="41"/>
      <c r="I106" s="42"/>
      <c r="J106" s="7">
        <v>1.138709</v>
      </c>
      <c r="K106" s="7">
        <v>0.102784</v>
      </c>
      <c r="L106" s="8">
        <v>0.25489899999999999</v>
      </c>
      <c r="M106" s="9">
        <v>0.67520000000000002</v>
      </c>
      <c r="N106" s="54">
        <v>3</v>
      </c>
      <c r="O106" s="55"/>
      <c r="P106" s="56" t="s">
        <v>316</v>
      </c>
      <c r="Q106" s="57"/>
      <c r="R106" s="57"/>
      <c r="S106" s="4"/>
      <c r="T106" s="4"/>
      <c r="U106" s="4"/>
    </row>
    <row r="107" spans="1:21" ht="85" customHeight="1">
      <c r="A107" s="6">
        <v>105</v>
      </c>
      <c r="B107" s="38" t="s">
        <v>109</v>
      </c>
      <c r="C107" s="39"/>
      <c r="D107" s="40">
        <v>1.071133339</v>
      </c>
      <c r="E107" s="41"/>
      <c r="F107" s="42"/>
      <c r="G107" s="40">
        <v>1.0166827169999999</v>
      </c>
      <c r="H107" s="41"/>
      <c r="I107" s="42"/>
      <c r="J107" s="7">
        <v>1.1269370000000001</v>
      </c>
      <c r="K107" s="7">
        <v>0.10295799999999999</v>
      </c>
      <c r="L107" s="8">
        <v>0.37680599999999997</v>
      </c>
      <c r="M107" s="12">
        <v>0.48599999999999999</v>
      </c>
      <c r="N107" s="54">
        <v>16</v>
      </c>
      <c r="O107" s="55"/>
      <c r="P107" s="56" t="s">
        <v>317</v>
      </c>
      <c r="Q107" s="57"/>
      <c r="R107" s="57"/>
      <c r="S107" s="4"/>
      <c r="T107" s="4"/>
      <c r="U107" s="4"/>
    </row>
    <row r="108" spans="1:21" ht="64.5" customHeight="1">
      <c r="A108" s="6">
        <v>106</v>
      </c>
      <c r="B108" s="38" t="s">
        <v>110</v>
      </c>
      <c r="C108" s="39"/>
      <c r="D108" s="40">
        <v>1.0608581269999999</v>
      </c>
      <c r="E108" s="41"/>
      <c r="F108" s="42"/>
      <c r="G108" s="40">
        <v>1.007267253</v>
      </c>
      <c r="H108" s="41"/>
      <c r="I108" s="42"/>
      <c r="J108" s="7">
        <v>1.116509</v>
      </c>
      <c r="K108" s="7">
        <v>0.102966</v>
      </c>
      <c r="L108" s="8">
        <v>0.41161599999999998</v>
      </c>
      <c r="M108" s="9">
        <v>0.70450000000000002</v>
      </c>
      <c r="N108" s="54">
        <v>4</v>
      </c>
      <c r="O108" s="55"/>
      <c r="P108" s="56" t="s">
        <v>318</v>
      </c>
      <c r="Q108" s="57"/>
      <c r="R108" s="57"/>
      <c r="S108" s="4"/>
      <c r="T108" s="4"/>
      <c r="U108" s="4"/>
    </row>
    <row r="109" spans="1:21" ht="64.5" customHeight="1">
      <c r="A109" s="6">
        <v>107</v>
      </c>
      <c r="B109" s="38" t="s">
        <v>111</v>
      </c>
      <c r="C109" s="39"/>
      <c r="D109" s="40">
        <v>1.0779512229999999</v>
      </c>
      <c r="E109" s="41"/>
      <c r="F109" s="42"/>
      <c r="G109" s="40">
        <v>1.023197948</v>
      </c>
      <c r="H109" s="41"/>
      <c r="I109" s="42"/>
      <c r="J109" s="7">
        <v>1.1342669999999999</v>
      </c>
      <c r="K109" s="7">
        <v>0.10305400000000001</v>
      </c>
      <c r="L109" s="8">
        <v>0.35829100000000003</v>
      </c>
      <c r="M109" s="9">
        <v>0.61029999999999995</v>
      </c>
      <c r="N109" s="54">
        <v>10</v>
      </c>
      <c r="O109" s="55"/>
      <c r="P109" s="56" t="s">
        <v>319</v>
      </c>
      <c r="Q109" s="57"/>
      <c r="R109" s="57"/>
      <c r="S109" s="4"/>
      <c r="T109" s="4"/>
      <c r="U109" s="4"/>
    </row>
    <row r="110" spans="1:21" ht="59" customHeight="1">
      <c r="A110" s="6">
        <v>108</v>
      </c>
      <c r="B110" s="38" t="s">
        <v>112</v>
      </c>
      <c r="C110" s="39"/>
      <c r="D110" s="46">
        <v>0.93012079999999997</v>
      </c>
      <c r="E110" s="47"/>
      <c r="F110" s="48"/>
      <c r="G110" s="40">
        <v>0.88424899700000004</v>
      </c>
      <c r="H110" s="41"/>
      <c r="I110" s="42"/>
      <c r="J110" s="7">
        <v>0.98028199999999999</v>
      </c>
      <c r="K110" s="7">
        <v>0.103102</v>
      </c>
      <c r="L110" s="8">
        <v>0.33561600000000003</v>
      </c>
      <c r="M110" s="9">
        <v>0.85509999999999997</v>
      </c>
      <c r="N110" s="54">
        <v>1</v>
      </c>
      <c r="O110" s="55"/>
      <c r="P110" s="56" t="s">
        <v>320</v>
      </c>
      <c r="Q110" s="57"/>
      <c r="R110" s="57"/>
      <c r="S110" s="4"/>
      <c r="T110" s="4"/>
      <c r="U110" s="4"/>
    </row>
    <row r="111" spans="1:21" ht="59" customHeight="1">
      <c r="A111" s="6">
        <v>109</v>
      </c>
      <c r="B111" s="38" t="s">
        <v>113</v>
      </c>
      <c r="C111" s="39"/>
      <c r="D111" s="40">
        <v>1.0728962479999999</v>
      </c>
      <c r="E111" s="41"/>
      <c r="F111" s="42"/>
      <c r="G111" s="40">
        <v>1.0177887649999999</v>
      </c>
      <c r="H111" s="41"/>
      <c r="I111" s="42"/>
      <c r="J111" s="7">
        <v>1.128387</v>
      </c>
      <c r="K111" s="7">
        <v>0.103157</v>
      </c>
      <c r="L111" s="8">
        <v>0.35150500000000001</v>
      </c>
      <c r="M111" s="9">
        <v>0.80720000000000003</v>
      </c>
      <c r="N111" s="54">
        <v>3</v>
      </c>
      <c r="O111" s="55"/>
      <c r="P111" s="56" t="s">
        <v>321</v>
      </c>
      <c r="Q111" s="57"/>
      <c r="R111" s="57"/>
      <c r="S111" s="4"/>
      <c r="T111" s="4"/>
      <c r="U111" s="4"/>
    </row>
    <row r="112" spans="1:21" ht="52.5" customHeight="1">
      <c r="A112" s="6">
        <v>110</v>
      </c>
      <c r="B112" s="38" t="s">
        <v>114</v>
      </c>
      <c r="C112" s="39"/>
      <c r="D112" s="40">
        <v>1.074022708</v>
      </c>
      <c r="E112" s="41"/>
      <c r="F112" s="42"/>
      <c r="G112" s="40">
        <v>1.0189544580000001</v>
      </c>
      <c r="H112" s="41"/>
      <c r="I112" s="42"/>
      <c r="J112" s="10">
        <v>1.1299300000000001</v>
      </c>
      <c r="K112" s="7">
        <v>0.103379</v>
      </c>
      <c r="L112" s="8">
        <v>0.35219800000000001</v>
      </c>
      <c r="M112" s="9">
        <v>0.78269999999999995</v>
      </c>
      <c r="N112" s="54">
        <v>1</v>
      </c>
      <c r="O112" s="55"/>
      <c r="P112" s="56" t="s">
        <v>322</v>
      </c>
      <c r="Q112" s="57"/>
      <c r="R112" s="57"/>
      <c r="S112" s="4"/>
      <c r="T112" s="4"/>
      <c r="U112" s="4"/>
    </row>
    <row r="113" spans="1:21" ht="58" customHeight="1">
      <c r="A113" s="6">
        <v>111</v>
      </c>
      <c r="B113" s="38" t="s">
        <v>115</v>
      </c>
      <c r="C113" s="39"/>
      <c r="D113" s="46">
        <v>1.0760628999999999</v>
      </c>
      <c r="E113" s="47"/>
      <c r="F113" s="48"/>
      <c r="G113" s="40">
        <v>1.020922503</v>
      </c>
      <c r="H113" s="41"/>
      <c r="I113" s="42"/>
      <c r="J113" s="7">
        <v>1.1321289999999999</v>
      </c>
      <c r="K113" s="7">
        <v>0.103393</v>
      </c>
      <c r="L113" s="8">
        <v>0.35492600000000002</v>
      </c>
      <c r="M113" s="9">
        <v>0.85509999999999997</v>
      </c>
      <c r="N113" s="54">
        <v>1</v>
      </c>
      <c r="O113" s="55"/>
      <c r="P113" s="56" t="s">
        <v>323</v>
      </c>
      <c r="Q113" s="57"/>
      <c r="R113" s="57"/>
      <c r="S113" s="4"/>
      <c r="T113" s="4"/>
      <c r="U113" s="4"/>
    </row>
    <row r="114" spans="1:21" ht="56" customHeight="1">
      <c r="A114" s="6">
        <v>112</v>
      </c>
      <c r="B114" s="38" t="s">
        <v>116</v>
      </c>
      <c r="C114" s="39"/>
      <c r="D114" s="40">
        <v>0.92932185300000003</v>
      </c>
      <c r="E114" s="41"/>
      <c r="F114" s="42"/>
      <c r="G114" s="40">
        <v>0.88324786399999999</v>
      </c>
      <c r="H114" s="41"/>
      <c r="I114" s="42"/>
      <c r="J114" s="7">
        <v>0.97954799999999997</v>
      </c>
      <c r="K114" s="7">
        <v>0.10348599999999999</v>
      </c>
      <c r="L114" s="11">
        <v>0.32297999999999999</v>
      </c>
      <c r="M114" s="9">
        <v>0.71509999999999996</v>
      </c>
      <c r="N114" s="54">
        <v>3</v>
      </c>
      <c r="O114" s="55"/>
      <c r="P114" s="56" t="s">
        <v>324</v>
      </c>
      <c r="Q114" s="57"/>
      <c r="R114" s="57"/>
      <c r="S114" s="4"/>
      <c r="T114" s="4"/>
      <c r="U114" s="4"/>
    </row>
    <row r="115" spans="1:21" ht="62" customHeight="1">
      <c r="A115" s="6">
        <v>113</v>
      </c>
      <c r="B115" s="38" t="s">
        <v>117</v>
      </c>
      <c r="C115" s="39"/>
      <c r="D115" s="43">
        <v>0.93093775999999995</v>
      </c>
      <c r="E115" s="44"/>
      <c r="F115" s="45"/>
      <c r="G115" s="40">
        <v>0.88500864700000004</v>
      </c>
      <c r="H115" s="41"/>
      <c r="I115" s="42"/>
      <c r="J115" s="7">
        <v>0.98153699999999999</v>
      </c>
      <c r="K115" s="7">
        <v>0.103522</v>
      </c>
      <c r="L115" s="8">
        <v>0.34289500000000001</v>
      </c>
      <c r="M115" s="9">
        <v>0.80720000000000003</v>
      </c>
      <c r="N115" s="54">
        <v>3</v>
      </c>
      <c r="O115" s="55"/>
      <c r="P115" s="56" t="s">
        <v>325</v>
      </c>
      <c r="Q115" s="57"/>
      <c r="R115" s="57"/>
      <c r="S115" s="4"/>
      <c r="T115" s="4"/>
      <c r="U115" s="4"/>
    </row>
    <row r="116" spans="1:21" ht="52.5" customHeight="1">
      <c r="A116" s="6">
        <v>114</v>
      </c>
      <c r="B116" s="38" t="s">
        <v>118</v>
      </c>
      <c r="C116" s="39"/>
      <c r="D116" s="40">
        <v>1.078520897</v>
      </c>
      <c r="E116" s="41"/>
      <c r="F116" s="42"/>
      <c r="G116" s="40">
        <v>1.0232641339999999</v>
      </c>
      <c r="H116" s="41"/>
      <c r="I116" s="42"/>
      <c r="J116" s="7">
        <v>1.1348739999999999</v>
      </c>
      <c r="K116" s="7">
        <v>0.103524</v>
      </c>
      <c r="L116" s="8">
        <v>0.308448</v>
      </c>
      <c r="M116" s="9">
        <v>0.70640000000000003</v>
      </c>
      <c r="N116" s="54">
        <v>1</v>
      </c>
      <c r="O116" s="55"/>
      <c r="P116" s="56" t="s">
        <v>326</v>
      </c>
      <c r="Q116" s="57"/>
      <c r="R116" s="57"/>
      <c r="S116" s="4"/>
      <c r="T116" s="4"/>
      <c r="U116" s="4"/>
    </row>
    <row r="117" spans="1:21" ht="55" customHeight="1">
      <c r="A117" s="6">
        <v>115</v>
      </c>
      <c r="B117" s="38" t="s">
        <v>119</v>
      </c>
      <c r="C117" s="39"/>
      <c r="D117" s="40">
        <v>0.92311912100000004</v>
      </c>
      <c r="E117" s="41"/>
      <c r="F117" s="42"/>
      <c r="G117" s="40">
        <v>0.87713128799999995</v>
      </c>
      <c r="H117" s="41"/>
      <c r="I117" s="42"/>
      <c r="J117" s="10">
        <v>0.97280999999999995</v>
      </c>
      <c r="K117" s="7">
        <v>0.103532</v>
      </c>
      <c r="L117" s="8">
        <v>0.32667299999999999</v>
      </c>
      <c r="M117" s="9">
        <v>0.63829999999999998</v>
      </c>
      <c r="N117" s="54">
        <v>3</v>
      </c>
      <c r="O117" s="55"/>
      <c r="P117" s="56" t="s">
        <v>327</v>
      </c>
      <c r="Q117" s="57"/>
      <c r="R117" s="57"/>
      <c r="S117" s="4"/>
      <c r="T117" s="4"/>
      <c r="U117" s="4"/>
    </row>
    <row r="118" spans="1:21" ht="61" customHeight="1">
      <c r="A118" s="6">
        <v>116</v>
      </c>
      <c r="B118" s="38" t="s">
        <v>120</v>
      </c>
      <c r="C118" s="39"/>
      <c r="D118" s="40">
        <v>1.0736023809999999</v>
      </c>
      <c r="E118" s="41"/>
      <c r="F118" s="42"/>
      <c r="G118" s="40">
        <v>1.018268537</v>
      </c>
      <c r="H118" s="41"/>
      <c r="I118" s="42"/>
      <c r="J118" s="7">
        <v>1.129348</v>
      </c>
      <c r="K118" s="7">
        <v>0.103537</v>
      </c>
      <c r="L118" s="8">
        <v>0.31487700000000002</v>
      </c>
      <c r="M118" s="9">
        <v>0.80720000000000003</v>
      </c>
      <c r="N118" s="54">
        <v>3</v>
      </c>
      <c r="O118" s="55"/>
      <c r="P118" s="58" t="s">
        <v>653</v>
      </c>
      <c r="Q118" s="57"/>
      <c r="R118" s="57"/>
      <c r="S118" s="4"/>
      <c r="T118" s="4"/>
      <c r="U118" s="4"/>
    </row>
    <row r="119" spans="1:21" ht="60.5" customHeight="1">
      <c r="A119" s="6">
        <v>117</v>
      </c>
      <c r="B119" s="38" t="s">
        <v>121</v>
      </c>
      <c r="C119" s="39"/>
      <c r="D119" s="40">
        <v>0.93085668300000002</v>
      </c>
      <c r="E119" s="41"/>
      <c r="F119" s="42"/>
      <c r="G119" s="40">
        <v>0.88485843900000005</v>
      </c>
      <c r="H119" s="41"/>
      <c r="I119" s="42"/>
      <c r="J119" s="7">
        <v>0.98150899999999996</v>
      </c>
      <c r="K119" s="7">
        <v>0.10366300000000001</v>
      </c>
      <c r="L119" s="8">
        <v>0.31512899999999999</v>
      </c>
      <c r="M119" s="9">
        <v>0.80720000000000003</v>
      </c>
      <c r="N119" s="54">
        <v>3</v>
      </c>
      <c r="O119" s="55"/>
      <c r="P119" s="58" t="s">
        <v>654</v>
      </c>
      <c r="Q119" s="57"/>
      <c r="R119" s="57"/>
      <c r="S119" s="4"/>
      <c r="T119" s="4"/>
      <c r="U119" s="4"/>
    </row>
    <row r="120" spans="1:21" ht="55.5" customHeight="1">
      <c r="A120" s="6">
        <v>118</v>
      </c>
      <c r="B120" s="38" t="s">
        <v>122</v>
      </c>
      <c r="C120" s="39"/>
      <c r="D120" s="40">
        <v>1.0749863230000001</v>
      </c>
      <c r="E120" s="41"/>
      <c r="F120" s="42"/>
      <c r="G120" s="40">
        <v>1.0195359960000001</v>
      </c>
      <c r="H120" s="41"/>
      <c r="I120" s="42"/>
      <c r="J120" s="7">
        <v>1.131111</v>
      </c>
      <c r="K120" s="7">
        <v>0.103853</v>
      </c>
      <c r="L120" s="8">
        <v>0.32453900000000002</v>
      </c>
      <c r="M120" s="9">
        <v>0.7641</v>
      </c>
      <c r="N120" s="54">
        <v>3</v>
      </c>
      <c r="O120" s="55"/>
      <c r="P120" s="58" t="s">
        <v>655</v>
      </c>
      <c r="Q120" s="57"/>
      <c r="R120" s="57"/>
      <c r="S120" s="4"/>
      <c r="T120" s="4"/>
      <c r="U120" s="4"/>
    </row>
    <row r="121" spans="1:21" ht="56.5" customHeight="1">
      <c r="A121" s="6">
        <v>119</v>
      </c>
      <c r="B121" s="38" t="s">
        <v>123</v>
      </c>
      <c r="C121" s="39"/>
      <c r="D121" s="43">
        <v>0.92971135000000005</v>
      </c>
      <c r="E121" s="44"/>
      <c r="F121" s="45"/>
      <c r="G121" s="40">
        <v>0.883517196</v>
      </c>
      <c r="H121" s="41"/>
      <c r="I121" s="42"/>
      <c r="J121" s="7">
        <v>0.98038800000000004</v>
      </c>
      <c r="K121" s="7">
        <v>0.104037</v>
      </c>
      <c r="L121" s="8">
        <v>0.30818499999999999</v>
      </c>
      <c r="M121" s="9">
        <v>0.7641</v>
      </c>
      <c r="N121" s="54">
        <v>3</v>
      </c>
      <c r="O121" s="55"/>
      <c r="P121" s="58" t="s">
        <v>656</v>
      </c>
      <c r="Q121" s="57"/>
      <c r="R121" s="57"/>
      <c r="S121" s="4"/>
      <c r="T121" s="4"/>
      <c r="U121" s="4"/>
    </row>
    <row r="122" spans="1:21" ht="50.5" customHeight="1">
      <c r="A122" s="6">
        <v>120</v>
      </c>
      <c r="B122" s="38" t="s">
        <v>124</v>
      </c>
      <c r="C122" s="39"/>
      <c r="D122" s="40">
        <v>1.0625509580000001</v>
      </c>
      <c r="E122" s="41"/>
      <c r="F122" s="42"/>
      <c r="G122" s="40">
        <v>1.0081372070000001</v>
      </c>
      <c r="H122" s="41"/>
      <c r="I122" s="42"/>
      <c r="J122" s="7">
        <v>1.118752</v>
      </c>
      <c r="K122" s="10">
        <v>0.10410999999999999</v>
      </c>
      <c r="L122" s="8">
        <v>0.36401099999999997</v>
      </c>
      <c r="M122" s="9">
        <v>0.77580000000000005</v>
      </c>
      <c r="N122" s="54">
        <v>1</v>
      </c>
      <c r="O122" s="55"/>
      <c r="P122" s="56" t="s">
        <v>328</v>
      </c>
      <c r="Q122" s="57"/>
      <c r="R122" s="57"/>
      <c r="S122" s="4"/>
      <c r="T122" s="4"/>
      <c r="U122" s="4"/>
    </row>
    <row r="123" spans="1:21" ht="46" customHeight="1">
      <c r="A123" s="6">
        <v>121</v>
      </c>
      <c r="B123" s="38" t="s">
        <v>125</v>
      </c>
      <c r="C123" s="39"/>
      <c r="D123" s="40">
        <v>1.075819101</v>
      </c>
      <c r="E123" s="41"/>
      <c r="F123" s="42"/>
      <c r="G123" s="40">
        <v>1.020189104</v>
      </c>
      <c r="H123" s="41"/>
      <c r="I123" s="42"/>
      <c r="J123" s="7">
        <v>1.132152</v>
      </c>
      <c r="K123" s="7">
        <v>0.104132</v>
      </c>
      <c r="L123" s="8">
        <v>0.27090799999999998</v>
      </c>
      <c r="M123" s="9">
        <v>0.7641</v>
      </c>
      <c r="N123" s="54">
        <v>3</v>
      </c>
      <c r="O123" s="55"/>
      <c r="P123" s="56" t="s">
        <v>329</v>
      </c>
      <c r="Q123" s="57"/>
      <c r="R123" s="57"/>
      <c r="S123" s="4"/>
      <c r="T123" s="4"/>
      <c r="U123" s="4"/>
    </row>
    <row r="124" spans="1:21" ht="45.5" customHeight="1">
      <c r="A124" s="6">
        <v>122</v>
      </c>
      <c r="B124" s="38" t="s">
        <v>126</v>
      </c>
      <c r="C124" s="39"/>
      <c r="D124" s="40">
        <v>1.0669348249999999</v>
      </c>
      <c r="E124" s="41"/>
      <c r="F124" s="42"/>
      <c r="G124" s="40">
        <v>1.0122291990000001</v>
      </c>
      <c r="H124" s="41"/>
      <c r="I124" s="42"/>
      <c r="J124" s="7">
        <v>1.123335</v>
      </c>
      <c r="K124" s="7">
        <v>0.104147</v>
      </c>
      <c r="L124" s="8">
        <v>0.400781</v>
      </c>
      <c r="M124" s="9">
        <v>0.78139999999999998</v>
      </c>
      <c r="N124" s="54">
        <v>1</v>
      </c>
      <c r="O124" s="55"/>
      <c r="P124" s="56" t="s">
        <v>330</v>
      </c>
      <c r="Q124" s="57"/>
      <c r="R124" s="57"/>
      <c r="S124" s="4"/>
      <c r="T124" s="4"/>
      <c r="U124" s="4"/>
    </row>
    <row r="125" spans="1:21" ht="74.5" customHeight="1">
      <c r="A125" s="6">
        <v>123</v>
      </c>
      <c r="B125" s="38" t="s">
        <v>127</v>
      </c>
      <c r="C125" s="39"/>
      <c r="D125" s="43">
        <v>1.0813615599999999</v>
      </c>
      <c r="E125" s="44"/>
      <c r="F125" s="45"/>
      <c r="G125" s="40">
        <v>1.025605662</v>
      </c>
      <c r="H125" s="41"/>
      <c r="I125" s="42"/>
      <c r="J125" s="7">
        <v>1.138366</v>
      </c>
      <c r="K125" s="10">
        <v>0.10431</v>
      </c>
      <c r="L125" s="11">
        <v>0.32235999999999998</v>
      </c>
      <c r="M125" s="9">
        <v>0.71240000000000003</v>
      </c>
      <c r="N125" s="54">
        <v>1</v>
      </c>
      <c r="O125" s="55"/>
      <c r="P125" s="56" t="s">
        <v>331</v>
      </c>
      <c r="Q125" s="57"/>
      <c r="R125" s="57"/>
      <c r="S125" s="4"/>
      <c r="T125" s="4"/>
      <c r="U125" s="4"/>
    </row>
    <row r="126" spans="1:21" ht="75" customHeight="1">
      <c r="A126" s="6">
        <v>124</v>
      </c>
      <c r="B126" s="38" t="s">
        <v>128</v>
      </c>
      <c r="C126" s="39"/>
      <c r="D126" s="40">
        <v>0.92958517699999998</v>
      </c>
      <c r="E126" s="41"/>
      <c r="F126" s="42"/>
      <c r="G126" s="40">
        <v>0.88324588900000001</v>
      </c>
      <c r="H126" s="41"/>
      <c r="I126" s="42"/>
      <c r="J126" s="7">
        <v>0.98036599999999996</v>
      </c>
      <c r="K126" s="7">
        <v>0.104323</v>
      </c>
      <c r="L126" s="8">
        <v>0.37570199999999998</v>
      </c>
      <c r="M126" s="9">
        <v>0.7641</v>
      </c>
      <c r="N126" s="54">
        <v>3</v>
      </c>
      <c r="O126" s="55"/>
      <c r="P126" s="56" t="s">
        <v>332</v>
      </c>
      <c r="Q126" s="57"/>
      <c r="R126" s="57"/>
      <c r="S126" s="4"/>
      <c r="T126" s="4"/>
      <c r="U126" s="4"/>
    </row>
    <row r="127" spans="1:21" ht="59.5" customHeight="1">
      <c r="A127" s="6">
        <v>125</v>
      </c>
      <c r="B127" s="38" t="s">
        <v>129</v>
      </c>
      <c r="C127" s="39"/>
      <c r="D127" s="40">
        <v>0.92597645200000001</v>
      </c>
      <c r="E127" s="41"/>
      <c r="F127" s="42"/>
      <c r="G127" s="40">
        <v>0.87953885700000001</v>
      </c>
      <c r="H127" s="41"/>
      <c r="I127" s="42"/>
      <c r="J127" s="7">
        <v>0.97651699999999997</v>
      </c>
      <c r="K127" s="7">
        <v>0.10459400000000001</v>
      </c>
      <c r="L127" s="8">
        <v>0.32377299999999998</v>
      </c>
      <c r="M127" s="9">
        <v>0.70009999999999994</v>
      </c>
      <c r="N127" s="54">
        <v>1</v>
      </c>
      <c r="O127" s="55"/>
      <c r="P127" s="56" t="s">
        <v>333</v>
      </c>
      <c r="Q127" s="57"/>
      <c r="R127" s="57"/>
      <c r="S127" s="4"/>
      <c r="T127" s="4"/>
      <c r="U127" s="4"/>
    </row>
    <row r="128" spans="1:21" ht="42.5" customHeight="1">
      <c r="A128" s="6">
        <v>126</v>
      </c>
      <c r="B128" s="38" t="s">
        <v>130</v>
      </c>
      <c r="C128" s="39"/>
      <c r="D128" s="40">
        <v>0.93456186299999999</v>
      </c>
      <c r="E128" s="41"/>
      <c r="F128" s="42"/>
      <c r="G128" s="40">
        <v>0.88731221699999996</v>
      </c>
      <c r="H128" s="41"/>
      <c r="I128" s="42"/>
      <c r="J128" s="7">
        <v>0.98530399999999996</v>
      </c>
      <c r="K128" s="7">
        <v>0.104753</v>
      </c>
      <c r="L128" s="8">
        <v>0.32649899999999998</v>
      </c>
      <c r="M128" s="9">
        <v>0.75819999999999999</v>
      </c>
      <c r="N128" s="54">
        <v>1</v>
      </c>
      <c r="O128" s="55"/>
      <c r="P128" s="56" t="s">
        <v>334</v>
      </c>
      <c r="Q128" s="57"/>
      <c r="R128" s="57"/>
      <c r="S128" s="4"/>
      <c r="T128" s="4"/>
      <c r="U128" s="4"/>
    </row>
    <row r="129" spans="1:21" ht="48.5" customHeight="1">
      <c r="A129" s="6">
        <v>127</v>
      </c>
      <c r="B129" s="38" t="s">
        <v>131</v>
      </c>
      <c r="C129" s="39"/>
      <c r="D129" s="40">
        <v>1.0716892229999999</v>
      </c>
      <c r="E129" s="41"/>
      <c r="F129" s="42"/>
      <c r="G129" s="40">
        <v>1.0164306890000001</v>
      </c>
      <c r="H129" s="41"/>
      <c r="I129" s="42"/>
      <c r="J129" s="7">
        <v>1.1286879999999999</v>
      </c>
      <c r="K129" s="7">
        <v>0.104759</v>
      </c>
      <c r="L129" s="8">
        <v>0.35809099999999999</v>
      </c>
      <c r="M129" s="9">
        <v>0.60489999999999999</v>
      </c>
      <c r="N129" s="54">
        <v>5</v>
      </c>
      <c r="O129" s="55"/>
      <c r="P129" s="56" t="s">
        <v>335</v>
      </c>
      <c r="Q129" s="57"/>
      <c r="R129" s="57"/>
      <c r="S129" s="4"/>
      <c r="T129" s="4"/>
      <c r="U129" s="4"/>
    </row>
    <row r="130" spans="1:21" ht="50" customHeight="1">
      <c r="A130" s="6">
        <v>128</v>
      </c>
      <c r="B130" s="38" t="s">
        <v>132</v>
      </c>
      <c r="C130" s="39"/>
      <c r="D130" s="40">
        <v>1.080083041</v>
      </c>
      <c r="E130" s="41"/>
      <c r="F130" s="42"/>
      <c r="G130" s="40">
        <v>1.0241758670000001</v>
      </c>
      <c r="H130" s="41"/>
      <c r="I130" s="42"/>
      <c r="J130" s="7">
        <v>1.137292</v>
      </c>
      <c r="K130" s="7">
        <v>0.10476199999999999</v>
      </c>
      <c r="L130" s="8">
        <v>0.462142</v>
      </c>
      <c r="M130" s="9">
        <v>0.70009999999999994</v>
      </c>
      <c r="N130" s="54">
        <v>1</v>
      </c>
      <c r="O130" s="55"/>
      <c r="P130" s="56" t="s">
        <v>336</v>
      </c>
      <c r="Q130" s="57"/>
      <c r="R130" s="57"/>
      <c r="S130" s="4"/>
      <c r="T130" s="4"/>
      <c r="U130" s="4"/>
    </row>
    <row r="131" spans="1:21" ht="61.5" customHeight="1">
      <c r="A131" s="6">
        <v>129</v>
      </c>
      <c r="B131" s="38" t="s">
        <v>133</v>
      </c>
      <c r="C131" s="39"/>
      <c r="D131" s="40">
        <v>1.0699316480000001</v>
      </c>
      <c r="E131" s="41"/>
      <c r="F131" s="42"/>
      <c r="G131" s="43">
        <v>1.0148375300000001</v>
      </c>
      <c r="H131" s="44"/>
      <c r="I131" s="45"/>
      <c r="J131" s="7">
        <v>1.1269420000000001</v>
      </c>
      <c r="K131" s="7">
        <v>0.104779</v>
      </c>
      <c r="L131" s="8">
        <v>0.34824899999999998</v>
      </c>
      <c r="M131" s="9">
        <v>0.75819999999999999</v>
      </c>
      <c r="N131" s="54">
        <v>1</v>
      </c>
      <c r="O131" s="55"/>
      <c r="P131" s="56" t="s">
        <v>337</v>
      </c>
      <c r="Q131" s="57"/>
      <c r="R131" s="57"/>
      <c r="S131" s="4"/>
      <c r="T131" s="4"/>
      <c r="U131" s="4"/>
    </row>
    <row r="132" spans="1:21" ht="51" customHeight="1">
      <c r="A132" s="6">
        <v>130</v>
      </c>
      <c r="B132" s="38" t="s">
        <v>134</v>
      </c>
      <c r="C132" s="39"/>
      <c r="D132" s="40">
        <v>1.0787019179999999</v>
      </c>
      <c r="E132" s="41"/>
      <c r="F132" s="42"/>
      <c r="G132" s="40">
        <v>1.022817453</v>
      </c>
      <c r="H132" s="41"/>
      <c r="I132" s="42"/>
      <c r="J132" s="7">
        <v>1.1359429999999999</v>
      </c>
      <c r="K132" s="7">
        <v>0.104902</v>
      </c>
      <c r="L132" s="8">
        <v>0.332816</v>
      </c>
      <c r="M132" s="9">
        <v>0.66849999999999998</v>
      </c>
      <c r="N132" s="54">
        <v>1</v>
      </c>
      <c r="O132" s="55"/>
      <c r="P132" s="56" t="s">
        <v>338</v>
      </c>
      <c r="Q132" s="57"/>
      <c r="R132" s="57"/>
      <c r="S132" s="4"/>
      <c r="T132" s="4"/>
      <c r="U132" s="4"/>
    </row>
    <row r="133" spans="1:21" ht="49.5" customHeight="1">
      <c r="A133" s="6">
        <v>131</v>
      </c>
      <c r="B133" s="38" t="s">
        <v>135</v>
      </c>
      <c r="C133" s="39"/>
      <c r="D133" s="43">
        <v>1.0658285300000001</v>
      </c>
      <c r="E133" s="44"/>
      <c r="F133" s="45"/>
      <c r="G133" s="40">
        <v>1.010869172</v>
      </c>
      <c r="H133" s="41"/>
      <c r="I133" s="42"/>
      <c r="J133" s="10">
        <v>1.1228199999999999</v>
      </c>
      <c r="K133" s="7">
        <v>0.105033</v>
      </c>
      <c r="L133" s="8">
        <v>0.36407400000000001</v>
      </c>
      <c r="M133" s="9">
        <v>0.75070000000000003</v>
      </c>
      <c r="N133" s="54">
        <v>1</v>
      </c>
      <c r="O133" s="55"/>
      <c r="P133" s="56" t="s">
        <v>339</v>
      </c>
      <c r="Q133" s="57"/>
      <c r="R133" s="57"/>
      <c r="S133" s="4"/>
      <c r="T133" s="4"/>
      <c r="U133" s="4"/>
    </row>
    <row r="134" spans="1:21" ht="57" customHeight="1">
      <c r="A134" s="6">
        <v>132</v>
      </c>
      <c r="B134" s="38" t="s">
        <v>136</v>
      </c>
      <c r="C134" s="39"/>
      <c r="D134" s="40">
        <v>1.0675625550000001</v>
      </c>
      <c r="E134" s="41"/>
      <c r="F134" s="42"/>
      <c r="G134" s="43">
        <v>1.01213763</v>
      </c>
      <c r="H134" s="44"/>
      <c r="I134" s="45"/>
      <c r="J134" s="7">
        <v>1.1245510000000001</v>
      </c>
      <c r="K134" s="7">
        <v>0.105319</v>
      </c>
      <c r="L134" s="8">
        <v>0.32461699999999999</v>
      </c>
      <c r="M134" s="12">
        <v>0.82599999999999996</v>
      </c>
      <c r="N134" s="54">
        <v>1</v>
      </c>
      <c r="O134" s="55"/>
      <c r="P134" s="56" t="s">
        <v>340</v>
      </c>
      <c r="Q134" s="57"/>
      <c r="R134" s="57"/>
      <c r="S134" s="4"/>
      <c r="T134" s="4"/>
      <c r="U134" s="4"/>
    </row>
    <row r="135" spans="1:21" ht="58.5" customHeight="1">
      <c r="A135" s="6">
        <v>133</v>
      </c>
      <c r="B135" s="38" t="s">
        <v>137</v>
      </c>
      <c r="C135" s="39"/>
      <c r="D135" s="40">
        <v>1.0741381109999999</v>
      </c>
      <c r="E135" s="41"/>
      <c r="F135" s="42"/>
      <c r="G135" s="40">
        <v>1.018196645</v>
      </c>
      <c r="H135" s="41"/>
      <c r="I135" s="42"/>
      <c r="J135" s="7">
        <v>1.1313660000000001</v>
      </c>
      <c r="K135" s="7">
        <v>0.105392</v>
      </c>
      <c r="L135" s="8">
        <v>0.32875599999999999</v>
      </c>
      <c r="M135" s="12">
        <v>0.72599999999999998</v>
      </c>
      <c r="N135" s="54">
        <v>1</v>
      </c>
      <c r="O135" s="55"/>
      <c r="P135" s="56" t="s">
        <v>341</v>
      </c>
      <c r="Q135" s="57"/>
      <c r="R135" s="57"/>
      <c r="S135" s="4"/>
      <c r="T135" s="4"/>
      <c r="U135" s="4"/>
    </row>
    <row r="136" spans="1:21" ht="60" customHeight="1">
      <c r="A136" s="6">
        <v>134</v>
      </c>
      <c r="B136" s="38" t="s">
        <v>138</v>
      </c>
      <c r="C136" s="39"/>
      <c r="D136" s="40">
        <v>0.93642188199999998</v>
      </c>
      <c r="E136" s="41"/>
      <c r="F136" s="42"/>
      <c r="G136" s="40">
        <v>0.88896632200000003</v>
      </c>
      <c r="H136" s="41"/>
      <c r="I136" s="42"/>
      <c r="J136" s="7">
        <v>0.98779499999999998</v>
      </c>
      <c r="K136" s="7">
        <v>0.105416</v>
      </c>
      <c r="L136" s="8">
        <v>0.32204300000000002</v>
      </c>
      <c r="M136" s="12">
        <v>0.82599999999999996</v>
      </c>
      <c r="N136" s="54">
        <v>1</v>
      </c>
      <c r="O136" s="55"/>
      <c r="P136" s="56" t="s">
        <v>342</v>
      </c>
      <c r="Q136" s="57"/>
      <c r="R136" s="57"/>
      <c r="S136" s="4"/>
      <c r="T136" s="4"/>
      <c r="U136" s="4"/>
    </row>
    <row r="137" spans="1:21" ht="44" customHeight="1">
      <c r="A137" s="6">
        <v>135</v>
      </c>
      <c r="B137" s="38" t="s">
        <v>139</v>
      </c>
      <c r="C137" s="39"/>
      <c r="D137" s="40">
        <v>1.0688289479999999</v>
      </c>
      <c r="E137" s="41"/>
      <c r="F137" s="42"/>
      <c r="G137" s="40">
        <v>1.013216661</v>
      </c>
      <c r="H137" s="41"/>
      <c r="I137" s="42"/>
      <c r="J137" s="7">
        <v>1.1262460000000001</v>
      </c>
      <c r="K137" s="10">
        <v>0.10576000000000001</v>
      </c>
      <c r="L137" s="8">
        <v>0.33751100000000001</v>
      </c>
      <c r="M137" s="9">
        <v>0.62839999999999996</v>
      </c>
      <c r="N137" s="54">
        <v>15</v>
      </c>
      <c r="O137" s="55"/>
      <c r="P137" s="68" t="s">
        <v>343</v>
      </c>
      <c r="Q137" s="59"/>
      <c r="R137" s="59"/>
      <c r="S137" s="4"/>
      <c r="T137" s="4"/>
      <c r="U137" s="4"/>
    </row>
    <row r="138" spans="1:21" ht="56" customHeight="1">
      <c r="A138" s="6">
        <v>136</v>
      </c>
      <c r="B138" s="38" t="s">
        <v>140</v>
      </c>
      <c r="C138" s="39"/>
      <c r="D138" s="40">
        <v>1.059958462</v>
      </c>
      <c r="E138" s="41"/>
      <c r="F138" s="42"/>
      <c r="G138" s="40">
        <v>1.004441959</v>
      </c>
      <c r="H138" s="41"/>
      <c r="I138" s="42"/>
      <c r="J138" s="7">
        <v>1.1168389999999999</v>
      </c>
      <c r="K138" s="10">
        <v>0.10607</v>
      </c>
      <c r="L138" s="8">
        <v>0.33463399999999999</v>
      </c>
      <c r="M138" s="9">
        <v>0.67969999999999997</v>
      </c>
      <c r="N138" s="54">
        <v>3</v>
      </c>
      <c r="O138" s="55"/>
      <c r="P138" s="56" t="s">
        <v>344</v>
      </c>
      <c r="Q138" s="57"/>
      <c r="R138" s="57"/>
      <c r="S138" s="4"/>
      <c r="T138" s="4"/>
      <c r="U138" s="4"/>
    </row>
    <row r="139" spans="1:21" ht="49" customHeight="1">
      <c r="A139" s="6">
        <v>137</v>
      </c>
      <c r="B139" s="38" t="s">
        <v>141</v>
      </c>
      <c r="C139" s="39"/>
      <c r="D139" s="40">
        <v>1.0749354739999999</v>
      </c>
      <c r="E139" s="41"/>
      <c r="F139" s="42"/>
      <c r="G139" s="40">
        <v>1.0185182450000001</v>
      </c>
      <c r="H139" s="41"/>
      <c r="I139" s="42"/>
      <c r="J139" s="10">
        <v>1.1326499999999999</v>
      </c>
      <c r="K139" s="7">
        <v>0.106211</v>
      </c>
      <c r="L139" s="8">
        <v>0.38819100000000001</v>
      </c>
      <c r="M139" s="9">
        <v>0.82509999999999994</v>
      </c>
      <c r="N139" s="54">
        <v>1</v>
      </c>
      <c r="O139" s="55"/>
      <c r="P139" s="56" t="s">
        <v>345</v>
      </c>
      <c r="Q139" s="57"/>
      <c r="R139" s="57"/>
      <c r="S139" s="4"/>
      <c r="T139" s="4"/>
      <c r="U139" s="4"/>
    </row>
    <row r="140" spans="1:21" ht="54" customHeight="1">
      <c r="A140" s="6">
        <v>138</v>
      </c>
      <c r="B140" s="38" t="s">
        <v>142</v>
      </c>
      <c r="C140" s="39"/>
      <c r="D140" s="40">
        <v>1.0711152310000001</v>
      </c>
      <c r="E140" s="41"/>
      <c r="F140" s="42"/>
      <c r="G140" s="40">
        <v>1.014435644</v>
      </c>
      <c r="H140" s="41"/>
      <c r="I140" s="42"/>
      <c r="J140" s="7">
        <v>1.1281650000000001</v>
      </c>
      <c r="K140" s="10">
        <v>0.10625999999999999</v>
      </c>
      <c r="L140" s="8">
        <v>0.31353799999999998</v>
      </c>
      <c r="M140" s="9">
        <v>0.62480000000000002</v>
      </c>
      <c r="N140" s="54">
        <v>3</v>
      </c>
      <c r="O140" s="55"/>
      <c r="P140" s="68" t="s">
        <v>346</v>
      </c>
      <c r="Q140" s="59"/>
      <c r="R140" s="59"/>
      <c r="S140" s="4"/>
      <c r="T140" s="4"/>
      <c r="U140" s="4"/>
    </row>
    <row r="141" spans="1:21" ht="48" customHeight="1">
      <c r="A141" s="6">
        <v>139</v>
      </c>
      <c r="B141" s="38" t="s">
        <v>143</v>
      </c>
      <c r="C141" s="39"/>
      <c r="D141" s="40">
        <v>0.92631979900000005</v>
      </c>
      <c r="E141" s="41"/>
      <c r="F141" s="42"/>
      <c r="G141" s="40">
        <v>0.87887662799999999</v>
      </c>
      <c r="H141" s="41"/>
      <c r="I141" s="42"/>
      <c r="J141" s="7">
        <v>0.977935</v>
      </c>
      <c r="K141" s="7">
        <v>0.10679900000000001</v>
      </c>
      <c r="L141" s="8">
        <v>0.32660699999999998</v>
      </c>
      <c r="M141" s="12">
        <v>0.68300000000000005</v>
      </c>
      <c r="N141" s="54">
        <v>1</v>
      </c>
      <c r="O141" s="55"/>
      <c r="P141" s="56" t="s">
        <v>347</v>
      </c>
      <c r="Q141" s="57"/>
      <c r="R141" s="57"/>
      <c r="S141" s="4"/>
      <c r="T141" s="4"/>
      <c r="U141" s="4"/>
    </row>
    <row r="142" spans="1:21" ht="48" customHeight="1">
      <c r="A142" s="6">
        <v>140</v>
      </c>
      <c r="B142" s="38" t="s">
        <v>144</v>
      </c>
      <c r="C142" s="39"/>
      <c r="D142" s="40">
        <v>1.079841453</v>
      </c>
      <c r="E142" s="41"/>
      <c r="F142" s="42"/>
      <c r="G142" s="40">
        <v>1.0228255669999999</v>
      </c>
      <c r="H142" s="41"/>
      <c r="I142" s="42"/>
      <c r="J142" s="10">
        <v>1.13828</v>
      </c>
      <c r="K142" s="7">
        <v>0.106949</v>
      </c>
      <c r="L142" s="8">
        <v>0.32406600000000002</v>
      </c>
      <c r="M142" s="12">
        <v>0.68300000000000005</v>
      </c>
      <c r="N142" s="54">
        <v>1</v>
      </c>
      <c r="O142" s="55"/>
      <c r="P142" s="56" t="s">
        <v>348</v>
      </c>
      <c r="Q142" s="57"/>
      <c r="R142" s="57"/>
      <c r="S142" s="4"/>
      <c r="T142" s="4"/>
      <c r="U142" s="4"/>
    </row>
    <row r="143" spans="1:21" ht="51" customHeight="1">
      <c r="A143" s="6">
        <v>141</v>
      </c>
      <c r="B143" s="38" t="s">
        <v>145</v>
      </c>
      <c r="C143" s="39"/>
      <c r="D143" s="40">
        <v>0.94628009700000004</v>
      </c>
      <c r="E143" s="41"/>
      <c r="F143" s="42"/>
      <c r="G143" s="40">
        <v>0.89686077500000005</v>
      </c>
      <c r="H143" s="41"/>
      <c r="I143" s="42"/>
      <c r="J143" s="7">
        <v>0.99811300000000003</v>
      </c>
      <c r="K143" s="7">
        <v>0.10696600000000001</v>
      </c>
      <c r="L143" s="8">
        <v>0.36240099999999997</v>
      </c>
      <c r="M143" s="9">
        <v>0.45269999999999999</v>
      </c>
      <c r="N143" s="54">
        <v>4</v>
      </c>
      <c r="O143" s="55"/>
      <c r="P143" s="56" t="s">
        <v>349</v>
      </c>
      <c r="Q143" s="57"/>
      <c r="R143" s="57"/>
      <c r="S143" s="4"/>
      <c r="T143" s="4"/>
      <c r="U143" s="4"/>
    </row>
    <row r="144" spans="1:21" ht="54" customHeight="1">
      <c r="A144" s="6">
        <v>142</v>
      </c>
      <c r="B144" s="38" t="s">
        <v>146</v>
      </c>
      <c r="C144" s="39"/>
      <c r="D144" s="40">
        <v>1.061845382</v>
      </c>
      <c r="E144" s="41"/>
      <c r="F144" s="42"/>
      <c r="G144" s="40">
        <v>1.0057955169999999</v>
      </c>
      <c r="H144" s="41"/>
      <c r="I144" s="42"/>
      <c r="J144" s="7">
        <v>1.119437</v>
      </c>
      <c r="K144" s="7">
        <v>0.107047</v>
      </c>
      <c r="L144" s="8">
        <v>0.34717100000000001</v>
      </c>
      <c r="M144" s="9">
        <v>0.63980000000000004</v>
      </c>
      <c r="N144" s="54">
        <v>1</v>
      </c>
      <c r="O144" s="55"/>
      <c r="P144" s="56" t="s">
        <v>350</v>
      </c>
      <c r="Q144" s="57"/>
      <c r="R144" s="57"/>
      <c r="S144" s="4"/>
      <c r="T144" s="4"/>
      <c r="U144" s="4"/>
    </row>
    <row r="145" spans="1:21" ht="48" customHeight="1">
      <c r="A145" s="6">
        <v>143</v>
      </c>
      <c r="B145" s="38" t="s">
        <v>147</v>
      </c>
      <c r="C145" s="39"/>
      <c r="D145" s="40">
        <v>0.92789008500000003</v>
      </c>
      <c r="E145" s="41"/>
      <c r="F145" s="42"/>
      <c r="G145" s="40">
        <v>0.87927122300000005</v>
      </c>
      <c r="H145" s="41"/>
      <c r="I145" s="42"/>
      <c r="J145" s="7">
        <v>0.97892800000000002</v>
      </c>
      <c r="K145" s="7">
        <v>0.107364</v>
      </c>
      <c r="L145" s="8">
        <v>0.30773400000000001</v>
      </c>
      <c r="M145" s="9">
        <v>0.86240000000000006</v>
      </c>
      <c r="N145" s="54">
        <v>2</v>
      </c>
      <c r="O145" s="55"/>
      <c r="P145" s="56" t="s">
        <v>351</v>
      </c>
      <c r="Q145" s="57"/>
      <c r="R145" s="57"/>
      <c r="S145" s="4"/>
      <c r="T145" s="4"/>
      <c r="U145" s="4"/>
    </row>
    <row r="146" spans="1:21" ht="49" customHeight="1">
      <c r="A146" s="6">
        <v>144</v>
      </c>
      <c r="B146" s="38" t="s">
        <v>148</v>
      </c>
      <c r="C146" s="39"/>
      <c r="D146" s="40">
        <v>1.0704070160000001</v>
      </c>
      <c r="E146" s="41"/>
      <c r="F146" s="42"/>
      <c r="G146" s="46">
        <v>1.0133188</v>
      </c>
      <c r="H146" s="47"/>
      <c r="I146" s="48"/>
      <c r="J146" s="7">
        <v>1.1282460000000001</v>
      </c>
      <c r="K146" s="7">
        <v>0.107434</v>
      </c>
      <c r="L146" s="8">
        <v>0.32599499999999998</v>
      </c>
      <c r="M146" s="9">
        <v>0.61729999999999996</v>
      </c>
      <c r="N146" s="54">
        <v>3</v>
      </c>
      <c r="O146" s="55"/>
      <c r="P146" s="56" t="s">
        <v>352</v>
      </c>
      <c r="Q146" s="57"/>
      <c r="R146" s="57"/>
      <c r="S146" s="4"/>
      <c r="T146" s="4"/>
      <c r="U146" s="4"/>
    </row>
    <row r="147" spans="1:21" ht="48.5" customHeight="1">
      <c r="A147" s="6">
        <v>145</v>
      </c>
      <c r="B147" s="38" t="s">
        <v>149</v>
      </c>
      <c r="C147" s="39"/>
      <c r="D147" s="43">
        <v>0.92815309000000001</v>
      </c>
      <c r="E147" s="44"/>
      <c r="F147" s="45"/>
      <c r="G147" s="40">
        <v>0.87946137899999999</v>
      </c>
      <c r="H147" s="41"/>
      <c r="I147" s="42"/>
      <c r="J147" s="7">
        <v>0.97926199999999997</v>
      </c>
      <c r="K147" s="10">
        <v>0.10749</v>
      </c>
      <c r="L147" s="11">
        <v>0.30715999999999999</v>
      </c>
      <c r="M147" s="12">
        <v>0.86399999999999999</v>
      </c>
      <c r="N147" s="54">
        <v>2</v>
      </c>
      <c r="O147" s="55"/>
      <c r="P147" s="56" t="s">
        <v>353</v>
      </c>
      <c r="Q147" s="57"/>
      <c r="R147" s="57"/>
      <c r="S147" s="4"/>
      <c r="T147" s="4"/>
      <c r="U147" s="4"/>
    </row>
    <row r="148" spans="1:21" ht="53.5" customHeight="1">
      <c r="A148" s="6">
        <v>146</v>
      </c>
      <c r="B148" s="38" t="s">
        <v>150</v>
      </c>
      <c r="C148" s="39"/>
      <c r="D148" s="40">
        <v>0.93945770200000001</v>
      </c>
      <c r="E148" s="41"/>
      <c r="F148" s="42"/>
      <c r="G148" s="40">
        <v>0.890182217</v>
      </c>
      <c r="H148" s="41"/>
      <c r="I148" s="42"/>
      <c r="J148" s="7">
        <v>0.99120900000000001</v>
      </c>
      <c r="K148" s="7">
        <v>0.107499</v>
      </c>
      <c r="L148" s="8">
        <v>0.35105500000000001</v>
      </c>
      <c r="M148" s="9">
        <v>0.91220000000000001</v>
      </c>
      <c r="N148" s="54">
        <v>2</v>
      </c>
      <c r="O148" s="55"/>
      <c r="P148" s="56" t="s">
        <v>354</v>
      </c>
      <c r="Q148" s="57"/>
      <c r="R148" s="57"/>
      <c r="S148" s="4"/>
      <c r="T148" s="4"/>
      <c r="U148" s="4"/>
    </row>
    <row r="149" spans="1:21" ht="50" customHeight="1">
      <c r="A149" s="6">
        <v>147</v>
      </c>
      <c r="B149" s="38" t="s">
        <v>151</v>
      </c>
      <c r="C149" s="39"/>
      <c r="D149" s="40">
        <v>0.93122125899999997</v>
      </c>
      <c r="E149" s="41"/>
      <c r="F149" s="42"/>
      <c r="G149" s="40">
        <v>0.88216366800000001</v>
      </c>
      <c r="H149" s="41"/>
      <c r="I149" s="42"/>
      <c r="J149" s="7">
        <v>0.98269899999999999</v>
      </c>
      <c r="K149" s="7">
        <v>0.10792599999999999</v>
      </c>
      <c r="L149" s="8">
        <v>0.33532699999999999</v>
      </c>
      <c r="M149" s="9">
        <v>0.84519999999999995</v>
      </c>
      <c r="N149" s="54">
        <v>2</v>
      </c>
      <c r="O149" s="55"/>
      <c r="P149" s="56" t="s">
        <v>355</v>
      </c>
      <c r="Q149" s="57"/>
      <c r="R149" s="57"/>
      <c r="S149" s="4"/>
      <c r="T149" s="4"/>
      <c r="U149" s="4"/>
    </row>
    <row r="150" spans="1:21" ht="57" customHeight="1">
      <c r="A150" s="6">
        <v>148</v>
      </c>
      <c r="B150" s="38" t="s">
        <v>152</v>
      </c>
      <c r="C150" s="39"/>
      <c r="D150" s="43">
        <v>0.93958032000000002</v>
      </c>
      <c r="E150" s="44"/>
      <c r="F150" s="45"/>
      <c r="G150" s="40">
        <v>0.89040113700000001</v>
      </c>
      <c r="H150" s="41"/>
      <c r="I150" s="42"/>
      <c r="J150" s="7">
        <v>0.99199499999999996</v>
      </c>
      <c r="K150" s="7">
        <v>0.108046</v>
      </c>
      <c r="L150" s="8">
        <v>0.29868400000000001</v>
      </c>
      <c r="M150" s="9">
        <v>0.66539999999999999</v>
      </c>
      <c r="N150" s="54">
        <v>4</v>
      </c>
      <c r="O150" s="55"/>
      <c r="P150" s="56" t="s">
        <v>356</v>
      </c>
      <c r="Q150" s="57"/>
      <c r="R150" s="57"/>
      <c r="S150" s="4"/>
      <c r="T150" s="4"/>
      <c r="U150" s="4"/>
    </row>
    <row r="151" spans="1:21" ht="48" customHeight="1">
      <c r="A151" s="6">
        <v>149</v>
      </c>
      <c r="B151" s="38" t="s">
        <v>153</v>
      </c>
      <c r="C151" s="39"/>
      <c r="D151" s="43">
        <v>0.93560836000000003</v>
      </c>
      <c r="E151" s="44"/>
      <c r="F151" s="45"/>
      <c r="G151" s="40">
        <v>0.88629419399999998</v>
      </c>
      <c r="H151" s="41"/>
      <c r="I151" s="42"/>
      <c r="J151" s="7">
        <v>0.98745899999999998</v>
      </c>
      <c r="K151" s="7">
        <v>0.108086</v>
      </c>
      <c r="L151" s="15">
        <v>0.36609999999999998</v>
      </c>
      <c r="M151" s="9">
        <v>0.96109999999999995</v>
      </c>
      <c r="N151" s="54">
        <v>2</v>
      </c>
      <c r="O151" s="55"/>
      <c r="P151" s="56" t="s">
        <v>357</v>
      </c>
      <c r="Q151" s="57"/>
      <c r="R151" s="57"/>
      <c r="S151" s="4"/>
      <c r="T151" s="4"/>
      <c r="U151" s="4"/>
    </row>
    <row r="152" spans="1:21" ht="46" customHeight="1">
      <c r="A152" s="6">
        <v>150</v>
      </c>
      <c r="B152" s="38" t="s">
        <v>154</v>
      </c>
      <c r="C152" s="39"/>
      <c r="D152" s="40">
        <v>0.93852407599999998</v>
      </c>
      <c r="E152" s="41"/>
      <c r="F152" s="42"/>
      <c r="G152" s="40">
        <v>0.88899243699999997</v>
      </c>
      <c r="H152" s="41"/>
      <c r="I152" s="42"/>
      <c r="J152" s="7">
        <v>0.99060599999999999</v>
      </c>
      <c r="K152" s="7">
        <v>0.108228</v>
      </c>
      <c r="L152" s="8">
        <v>0.33465699999999998</v>
      </c>
      <c r="M152" s="9">
        <v>0.96389999999999998</v>
      </c>
      <c r="N152" s="54">
        <v>2</v>
      </c>
      <c r="O152" s="55"/>
      <c r="P152" s="56" t="s">
        <v>358</v>
      </c>
      <c r="Q152" s="57"/>
      <c r="R152" s="57"/>
      <c r="S152" s="4"/>
      <c r="T152" s="4"/>
      <c r="U152" s="4"/>
    </row>
    <row r="153" spans="1:21" ht="56" customHeight="1">
      <c r="A153" s="6">
        <v>151</v>
      </c>
      <c r="B153" s="38" t="s">
        <v>155</v>
      </c>
      <c r="C153" s="39"/>
      <c r="D153" s="40">
        <v>0.93953019599999998</v>
      </c>
      <c r="E153" s="41"/>
      <c r="F153" s="42"/>
      <c r="G153" s="40">
        <v>0.88989671699999995</v>
      </c>
      <c r="H153" s="41"/>
      <c r="I153" s="42"/>
      <c r="J153" s="7">
        <v>0.991703</v>
      </c>
      <c r="K153" s="7">
        <v>0.108318</v>
      </c>
      <c r="L153" s="8">
        <v>0.329096</v>
      </c>
      <c r="M153" s="9">
        <v>0.96789999999999998</v>
      </c>
      <c r="N153" s="54">
        <v>2</v>
      </c>
      <c r="O153" s="55"/>
      <c r="P153" s="56" t="s">
        <v>359</v>
      </c>
      <c r="Q153" s="57"/>
      <c r="R153" s="57"/>
      <c r="S153" s="4"/>
      <c r="T153" s="4"/>
      <c r="U153" s="4"/>
    </row>
    <row r="154" spans="1:21" ht="41" customHeight="1">
      <c r="A154" s="6">
        <v>152</v>
      </c>
      <c r="B154" s="38" t="s">
        <v>156</v>
      </c>
      <c r="C154" s="39"/>
      <c r="D154" s="40">
        <v>0.93670688499999999</v>
      </c>
      <c r="E154" s="41"/>
      <c r="F154" s="42"/>
      <c r="G154" s="40">
        <v>0.88721471299999999</v>
      </c>
      <c r="H154" s="41"/>
      <c r="I154" s="42"/>
      <c r="J154" s="7">
        <v>0.98872800000000005</v>
      </c>
      <c r="K154" s="7">
        <v>0.108333</v>
      </c>
      <c r="L154" s="8">
        <v>0.31387799999999999</v>
      </c>
      <c r="M154" s="9">
        <v>0.96519999999999995</v>
      </c>
      <c r="N154" s="54">
        <v>2</v>
      </c>
      <c r="O154" s="55"/>
      <c r="P154" s="56" t="s">
        <v>360</v>
      </c>
      <c r="Q154" s="57"/>
      <c r="R154" s="57"/>
      <c r="S154" s="4"/>
      <c r="T154" s="4"/>
      <c r="U154" s="4"/>
    </row>
    <row r="155" spans="1:21" ht="42.5" customHeight="1">
      <c r="A155" s="6">
        <v>153</v>
      </c>
      <c r="B155" s="38" t="s">
        <v>157</v>
      </c>
      <c r="C155" s="39"/>
      <c r="D155" s="40">
        <v>0.93859656300000005</v>
      </c>
      <c r="E155" s="41"/>
      <c r="F155" s="42"/>
      <c r="G155" s="40">
        <v>0.88897313700000002</v>
      </c>
      <c r="H155" s="41"/>
      <c r="I155" s="42"/>
      <c r="J155" s="14">
        <v>0.99080000000000001</v>
      </c>
      <c r="K155" s="7">
        <v>0.108446</v>
      </c>
      <c r="L155" s="8">
        <v>0.37169400000000002</v>
      </c>
      <c r="M155" s="9">
        <v>0.97089999999999999</v>
      </c>
      <c r="N155" s="54">
        <v>2</v>
      </c>
      <c r="O155" s="55"/>
      <c r="P155" s="56" t="s">
        <v>361</v>
      </c>
      <c r="Q155" s="57"/>
      <c r="R155" s="57"/>
      <c r="S155" s="4"/>
      <c r="T155" s="4"/>
      <c r="U155" s="4"/>
    </row>
    <row r="156" spans="1:21" ht="47.5" customHeight="1">
      <c r="A156" s="6">
        <v>154</v>
      </c>
      <c r="B156" s="38" t="s">
        <v>158</v>
      </c>
      <c r="C156" s="39"/>
      <c r="D156" s="40">
        <v>0.93835459200000004</v>
      </c>
      <c r="E156" s="41"/>
      <c r="F156" s="42"/>
      <c r="G156" s="40">
        <v>0.88873431700000005</v>
      </c>
      <c r="H156" s="41"/>
      <c r="I156" s="42"/>
      <c r="J156" s="7">
        <v>0.99054900000000001</v>
      </c>
      <c r="K156" s="7">
        <v>0.108461</v>
      </c>
      <c r="L156" s="11">
        <v>0.33633999999999997</v>
      </c>
      <c r="M156" s="9">
        <v>0.96960000000000002</v>
      </c>
      <c r="N156" s="54">
        <v>2</v>
      </c>
      <c r="O156" s="55"/>
      <c r="P156" s="56" t="s">
        <v>362</v>
      </c>
      <c r="Q156" s="57"/>
      <c r="R156" s="57"/>
      <c r="S156" s="4"/>
      <c r="T156" s="4"/>
      <c r="U156" s="4"/>
    </row>
    <row r="157" spans="1:21" ht="53.5" customHeight="1">
      <c r="A157" s="6">
        <v>155</v>
      </c>
      <c r="B157" s="38" t="s">
        <v>159</v>
      </c>
      <c r="C157" s="39"/>
      <c r="D157" s="40">
        <v>0.94503319699999999</v>
      </c>
      <c r="E157" s="41"/>
      <c r="F157" s="42"/>
      <c r="G157" s="40">
        <v>0.89496255899999999</v>
      </c>
      <c r="H157" s="41"/>
      <c r="I157" s="42"/>
      <c r="J157" s="7">
        <v>0.99761100000000003</v>
      </c>
      <c r="K157" s="7">
        <v>0.108582</v>
      </c>
      <c r="L157" s="8">
        <v>0.30794300000000002</v>
      </c>
      <c r="M157" s="12">
        <v>0.95399999999999996</v>
      </c>
      <c r="N157" s="54">
        <v>2</v>
      </c>
      <c r="O157" s="55"/>
      <c r="P157" s="56" t="s">
        <v>363</v>
      </c>
      <c r="Q157" s="57"/>
      <c r="R157" s="57"/>
      <c r="S157" s="4"/>
      <c r="T157" s="4"/>
      <c r="U157" s="4"/>
    </row>
    <row r="158" spans="1:21" ht="53.5" customHeight="1">
      <c r="A158" s="6">
        <v>156</v>
      </c>
      <c r="B158" s="38" t="s">
        <v>160</v>
      </c>
      <c r="C158" s="39"/>
      <c r="D158" s="40">
        <v>1.0736705790000001</v>
      </c>
      <c r="E158" s="41"/>
      <c r="F158" s="42"/>
      <c r="G158" s="43">
        <v>1.01621666</v>
      </c>
      <c r="H158" s="44"/>
      <c r="I158" s="45"/>
      <c r="J158" s="7">
        <v>1.132792</v>
      </c>
      <c r="K158" s="7">
        <v>0.108599</v>
      </c>
      <c r="L158" s="11">
        <v>0.33621000000000001</v>
      </c>
      <c r="M158" s="9">
        <v>0.74639999999999995</v>
      </c>
      <c r="N158" s="54">
        <v>1</v>
      </c>
      <c r="O158" s="55"/>
      <c r="P158" s="56" t="s">
        <v>364</v>
      </c>
      <c r="Q158" s="57"/>
      <c r="R158" s="57"/>
      <c r="S158" s="4"/>
      <c r="T158" s="4"/>
      <c r="U158" s="4"/>
    </row>
    <row r="159" spans="1:21" ht="51" customHeight="1">
      <c r="A159" s="6">
        <v>157</v>
      </c>
      <c r="B159" s="38" t="s">
        <v>161</v>
      </c>
      <c r="C159" s="39"/>
      <c r="D159" s="40">
        <v>1.0809221570000001</v>
      </c>
      <c r="E159" s="41"/>
      <c r="F159" s="42"/>
      <c r="G159" s="40">
        <v>1.0231182009999999</v>
      </c>
      <c r="H159" s="41"/>
      <c r="I159" s="42"/>
      <c r="J159" s="7">
        <v>1.140506</v>
      </c>
      <c r="K159" s="7">
        <v>0.10861700000000001</v>
      </c>
      <c r="L159" s="8">
        <v>0.31935400000000003</v>
      </c>
      <c r="M159" s="9">
        <v>0.6351</v>
      </c>
      <c r="N159" s="54">
        <v>1</v>
      </c>
      <c r="O159" s="55"/>
      <c r="P159" s="68" t="s">
        <v>365</v>
      </c>
      <c r="Q159" s="59"/>
      <c r="R159" s="59"/>
      <c r="S159" s="4"/>
      <c r="T159" s="4"/>
      <c r="U159" s="4"/>
    </row>
    <row r="160" spans="1:21" ht="48" customHeight="1">
      <c r="A160" s="6">
        <v>158</v>
      </c>
      <c r="B160" s="38" t="s">
        <v>162</v>
      </c>
      <c r="C160" s="39"/>
      <c r="D160" s="40">
        <v>0.93975494199999998</v>
      </c>
      <c r="E160" s="41"/>
      <c r="F160" s="42"/>
      <c r="G160" s="40">
        <v>0.889965648</v>
      </c>
      <c r="H160" s="41"/>
      <c r="I160" s="42"/>
      <c r="J160" s="7">
        <v>0.992116</v>
      </c>
      <c r="K160" s="7">
        <v>0.108657</v>
      </c>
      <c r="L160" s="8">
        <v>0.39856399999999997</v>
      </c>
      <c r="M160" s="9">
        <v>0.97509999999999997</v>
      </c>
      <c r="N160" s="54">
        <v>2</v>
      </c>
      <c r="O160" s="55"/>
      <c r="P160" s="56" t="s">
        <v>366</v>
      </c>
      <c r="Q160" s="57"/>
      <c r="R160" s="57"/>
      <c r="S160" s="4"/>
      <c r="T160" s="4"/>
      <c r="U160" s="4"/>
    </row>
    <row r="161" spans="1:21" ht="56" customHeight="1">
      <c r="A161" s="6">
        <v>159</v>
      </c>
      <c r="B161" s="38" t="s">
        <v>163</v>
      </c>
      <c r="C161" s="39"/>
      <c r="D161" s="43">
        <v>0.94238736999999995</v>
      </c>
      <c r="E161" s="44"/>
      <c r="F161" s="45"/>
      <c r="G161" s="40">
        <v>0.89242358099999997</v>
      </c>
      <c r="H161" s="41"/>
      <c r="I161" s="42"/>
      <c r="J161" s="7">
        <v>0.99490900000000004</v>
      </c>
      <c r="K161" s="10">
        <v>0.10871</v>
      </c>
      <c r="L161" s="8">
        <v>0.34612399999999999</v>
      </c>
      <c r="M161" s="9">
        <v>0.9738</v>
      </c>
      <c r="N161" s="54">
        <v>2</v>
      </c>
      <c r="O161" s="55"/>
      <c r="P161" s="56" t="s">
        <v>367</v>
      </c>
      <c r="Q161" s="57"/>
      <c r="R161" s="57"/>
      <c r="S161" s="4"/>
      <c r="T161" s="4"/>
      <c r="U161" s="4"/>
    </row>
    <row r="162" spans="1:21" ht="48.5" customHeight="1">
      <c r="A162" s="6">
        <v>160</v>
      </c>
      <c r="B162" s="38" t="s">
        <v>164</v>
      </c>
      <c r="C162" s="39"/>
      <c r="D162" s="40">
        <v>0.93933343800000002</v>
      </c>
      <c r="E162" s="41"/>
      <c r="F162" s="42"/>
      <c r="G162" s="40">
        <v>0.88951520100000003</v>
      </c>
      <c r="H162" s="41"/>
      <c r="I162" s="42"/>
      <c r="J162" s="7">
        <v>0.99171299999999996</v>
      </c>
      <c r="K162" s="7">
        <v>0.10875700000000001</v>
      </c>
      <c r="L162" s="8">
        <v>0.35841299999999998</v>
      </c>
      <c r="M162" s="9">
        <v>0.97440000000000004</v>
      </c>
      <c r="N162" s="54">
        <v>2</v>
      </c>
      <c r="O162" s="55"/>
      <c r="P162" s="56" t="s">
        <v>368</v>
      </c>
      <c r="Q162" s="57"/>
      <c r="R162" s="57"/>
      <c r="S162" s="4"/>
      <c r="T162" s="4"/>
      <c r="U162" s="4"/>
    </row>
    <row r="163" spans="1:21" ht="45" customHeight="1">
      <c r="A163" s="6">
        <v>161</v>
      </c>
      <c r="B163" s="38" t="s">
        <v>165</v>
      </c>
      <c r="C163" s="39"/>
      <c r="D163" s="40">
        <v>0.93936482899999996</v>
      </c>
      <c r="E163" s="41"/>
      <c r="F163" s="42"/>
      <c r="G163" s="40">
        <v>0.88951352500000003</v>
      </c>
      <c r="H163" s="41"/>
      <c r="I163" s="42"/>
      <c r="J163" s="7">
        <v>0.99178900000000003</v>
      </c>
      <c r="K163" s="7">
        <v>0.108836</v>
      </c>
      <c r="L163" s="8">
        <v>0.31463200000000002</v>
      </c>
      <c r="M163" s="9">
        <v>0.97450000000000003</v>
      </c>
      <c r="N163" s="54">
        <v>2</v>
      </c>
      <c r="O163" s="55"/>
      <c r="P163" s="56" t="s">
        <v>369</v>
      </c>
      <c r="Q163" s="57"/>
      <c r="R163" s="57"/>
      <c r="S163" s="4"/>
      <c r="T163" s="4"/>
      <c r="U163" s="4"/>
    </row>
    <row r="164" spans="1:21" ht="52.5" customHeight="1">
      <c r="A164" s="6">
        <v>162</v>
      </c>
      <c r="B164" s="38" t="s">
        <v>166</v>
      </c>
      <c r="C164" s="39"/>
      <c r="D164" s="40">
        <v>0.94007572900000003</v>
      </c>
      <c r="E164" s="41"/>
      <c r="F164" s="42"/>
      <c r="G164" s="40">
        <v>0.890172293</v>
      </c>
      <c r="H164" s="41"/>
      <c r="I164" s="42"/>
      <c r="J164" s="7">
        <v>0.99255400000000005</v>
      </c>
      <c r="K164" s="7">
        <v>0.108866</v>
      </c>
      <c r="L164" s="8">
        <v>0.368587</v>
      </c>
      <c r="M164" s="9">
        <v>0.97560000000000002</v>
      </c>
      <c r="N164" s="54">
        <v>2</v>
      </c>
      <c r="O164" s="55"/>
      <c r="P164" s="56" t="s">
        <v>370</v>
      </c>
      <c r="Q164" s="57"/>
      <c r="R164" s="57"/>
      <c r="S164" s="4"/>
      <c r="T164" s="4"/>
      <c r="U164" s="4"/>
    </row>
    <row r="165" spans="1:21" ht="58" customHeight="1">
      <c r="A165" s="6">
        <v>163</v>
      </c>
      <c r="B165" s="38" t="s">
        <v>167</v>
      </c>
      <c r="C165" s="39"/>
      <c r="D165" s="40">
        <v>0.94212122099999995</v>
      </c>
      <c r="E165" s="41"/>
      <c r="F165" s="42"/>
      <c r="G165" s="40">
        <v>0.89208510200000002</v>
      </c>
      <c r="H165" s="41"/>
      <c r="I165" s="42"/>
      <c r="J165" s="7">
        <v>0.99472400000000005</v>
      </c>
      <c r="K165" s="7">
        <v>0.108903</v>
      </c>
      <c r="L165" s="8">
        <v>0.31810300000000002</v>
      </c>
      <c r="M165" s="9">
        <v>0.97260000000000002</v>
      </c>
      <c r="N165" s="54">
        <v>2</v>
      </c>
      <c r="O165" s="55"/>
      <c r="P165" s="56" t="s">
        <v>371</v>
      </c>
      <c r="Q165" s="57"/>
      <c r="R165" s="57"/>
      <c r="S165" s="4"/>
      <c r="T165" s="4"/>
      <c r="U165" s="4"/>
    </row>
    <row r="166" spans="1:21" ht="53" customHeight="1">
      <c r="A166" s="6">
        <v>164</v>
      </c>
      <c r="B166" s="38" t="s">
        <v>168</v>
      </c>
      <c r="C166" s="39"/>
      <c r="D166" s="40">
        <v>0.93937940200000003</v>
      </c>
      <c r="E166" s="41"/>
      <c r="F166" s="42"/>
      <c r="G166" s="40">
        <v>0.88949967200000002</v>
      </c>
      <c r="H166" s="41"/>
      <c r="I166" s="42"/>
      <c r="J166" s="7">
        <v>0.99184799999999995</v>
      </c>
      <c r="K166" s="7">
        <v>0.10891099999999999</v>
      </c>
      <c r="L166" s="8">
        <v>0.295649</v>
      </c>
      <c r="M166" s="9">
        <v>0.97340000000000004</v>
      </c>
      <c r="N166" s="54">
        <v>2</v>
      </c>
      <c r="O166" s="55"/>
      <c r="P166" s="56" t="s">
        <v>372</v>
      </c>
      <c r="Q166" s="57"/>
      <c r="R166" s="57"/>
      <c r="S166" s="4"/>
      <c r="T166" s="4"/>
      <c r="U166" s="4"/>
    </row>
    <row r="167" spans="1:21" ht="49" customHeight="1">
      <c r="A167" s="6">
        <v>165</v>
      </c>
      <c r="B167" s="38" t="s">
        <v>169</v>
      </c>
      <c r="C167" s="39"/>
      <c r="D167" s="40">
        <v>0.94226080800000001</v>
      </c>
      <c r="E167" s="41"/>
      <c r="F167" s="42"/>
      <c r="G167" s="40">
        <v>0.892187493</v>
      </c>
      <c r="H167" s="41"/>
      <c r="I167" s="42"/>
      <c r="J167" s="7">
        <v>0.99489799999999995</v>
      </c>
      <c r="K167" s="7">
        <v>0.10896400000000001</v>
      </c>
      <c r="L167" s="8">
        <v>0.336003</v>
      </c>
      <c r="M167" s="9">
        <v>0.97360000000000002</v>
      </c>
      <c r="N167" s="54">
        <v>2</v>
      </c>
      <c r="O167" s="55"/>
      <c r="P167" s="56" t="s">
        <v>373</v>
      </c>
      <c r="Q167" s="57"/>
      <c r="R167" s="57"/>
      <c r="S167" s="4"/>
      <c r="T167" s="4"/>
      <c r="U167" s="4"/>
    </row>
    <row r="168" spans="1:21" ht="59" customHeight="1">
      <c r="A168" s="6">
        <v>166</v>
      </c>
      <c r="B168" s="38" t="s">
        <v>170</v>
      </c>
      <c r="C168" s="39"/>
      <c r="D168" s="43">
        <v>0.94064548000000003</v>
      </c>
      <c r="E168" s="44"/>
      <c r="F168" s="45"/>
      <c r="G168" s="40">
        <v>0.89064227200000001</v>
      </c>
      <c r="H168" s="41"/>
      <c r="I168" s="42"/>
      <c r="J168" s="7">
        <v>0.99322100000000002</v>
      </c>
      <c r="K168" s="10">
        <v>0.10901</v>
      </c>
      <c r="L168" s="8">
        <v>0.399978</v>
      </c>
      <c r="M168" s="12">
        <v>0.97399999999999998</v>
      </c>
      <c r="N168" s="54">
        <v>2</v>
      </c>
      <c r="O168" s="55"/>
      <c r="P168" s="56" t="s">
        <v>374</v>
      </c>
      <c r="Q168" s="57"/>
      <c r="R168" s="57"/>
      <c r="S168" s="4"/>
      <c r="T168" s="4"/>
      <c r="U168" s="4"/>
    </row>
    <row r="169" spans="1:21" ht="53" customHeight="1">
      <c r="A169" s="6">
        <v>167</v>
      </c>
      <c r="B169" s="38" t="s">
        <v>171</v>
      </c>
      <c r="C169" s="39"/>
      <c r="D169" s="40">
        <v>0.94019244499999999</v>
      </c>
      <c r="E169" s="41"/>
      <c r="F169" s="42"/>
      <c r="G169" s="46">
        <v>0.89020909999999998</v>
      </c>
      <c r="H169" s="47"/>
      <c r="I169" s="48"/>
      <c r="J169" s="7">
        <v>0.99274799999999996</v>
      </c>
      <c r="K169" s="7">
        <v>0.10902100000000001</v>
      </c>
      <c r="L169" s="8">
        <v>0.35921199999999998</v>
      </c>
      <c r="M169" s="9">
        <v>0.97440000000000004</v>
      </c>
      <c r="N169" s="54">
        <v>2</v>
      </c>
      <c r="O169" s="55"/>
      <c r="P169" s="56" t="s">
        <v>375</v>
      </c>
      <c r="Q169" s="57"/>
      <c r="R169" s="57"/>
      <c r="S169" s="4"/>
      <c r="T169" s="4"/>
      <c r="U169" s="4"/>
    </row>
    <row r="170" spans="1:21" ht="55" customHeight="1">
      <c r="A170" s="6">
        <v>168</v>
      </c>
      <c r="B170" s="38" t="s">
        <v>172</v>
      </c>
      <c r="C170" s="39"/>
      <c r="D170" s="40">
        <v>0.94396691700000002</v>
      </c>
      <c r="E170" s="41"/>
      <c r="F170" s="42"/>
      <c r="G170" s="40">
        <v>0.89376283099999998</v>
      </c>
      <c r="H170" s="41"/>
      <c r="I170" s="42"/>
      <c r="J170" s="10">
        <v>0.99673</v>
      </c>
      <c r="K170" s="7">
        <v>0.109039</v>
      </c>
      <c r="L170" s="8">
        <v>0.32228899999999999</v>
      </c>
      <c r="M170" s="9">
        <v>0.97950000000000004</v>
      </c>
      <c r="N170" s="54">
        <v>2</v>
      </c>
      <c r="O170" s="55"/>
      <c r="P170" s="56" t="s">
        <v>376</v>
      </c>
      <c r="Q170" s="57"/>
      <c r="R170" s="57"/>
      <c r="S170" s="4"/>
      <c r="T170" s="4"/>
      <c r="U170" s="4"/>
    </row>
    <row r="171" spans="1:21" ht="52.5" customHeight="1">
      <c r="A171" s="6">
        <v>169</v>
      </c>
      <c r="B171" s="38" t="s">
        <v>173</v>
      </c>
      <c r="C171" s="39"/>
      <c r="D171" s="43">
        <v>0.94167928000000001</v>
      </c>
      <c r="E171" s="44"/>
      <c r="F171" s="45"/>
      <c r="G171" s="40">
        <v>0.89158650800000006</v>
      </c>
      <c r="H171" s="41"/>
      <c r="I171" s="42"/>
      <c r="J171" s="7">
        <v>0.99432399999999999</v>
      </c>
      <c r="K171" s="7">
        <v>0.10906100000000001</v>
      </c>
      <c r="L171" s="8">
        <v>0.22600300000000001</v>
      </c>
      <c r="M171" s="9">
        <v>0.97970000000000002</v>
      </c>
      <c r="N171" s="54">
        <v>2</v>
      </c>
      <c r="O171" s="55"/>
      <c r="P171" s="56" t="s">
        <v>377</v>
      </c>
      <c r="Q171" s="57"/>
      <c r="R171" s="57"/>
      <c r="S171" s="4"/>
      <c r="T171" s="4"/>
      <c r="U171" s="4"/>
    </row>
    <row r="172" spans="1:21" ht="42.5" customHeight="1">
      <c r="A172" s="6">
        <v>170</v>
      </c>
      <c r="B172" s="38" t="s">
        <v>174</v>
      </c>
      <c r="C172" s="39"/>
      <c r="D172" s="40">
        <v>0.94077444799999999</v>
      </c>
      <c r="E172" s="41"/>
      <c r="F172" s="42"/>
      <c r="G172" s="40">
        <v>0.89071963399999998</v>
      </c>
      <c r="H172" s="41"/>
      <c r="I172" s="42"/>
      <c r="J172" s="7">
        <v>0.993398</v>
      </c>
      <c r="K172" s="7">
        <v>0.109101</v>
      </c>
      <c r="L172" s="15">
        <v>0.34110000000000001</v>
      </c>
      <c r="M172" s="9">
        <v>0.97970000000000002</v>
      </c>
      <c r="N172" s="54">
        <v>2</v>
      </c>
      <c r="O172" s="55"/>
      <c r="P172" s="56" t="s">
        <v>378</v>
      </c>
      <c r="Q172" s="57"/>
      <c r="R172" s="57"/>
      <c r="S172" s="4"/>
      <c r="T172" s="4"/>
      <c r="U172" s="4"/>
    </row>
    <row r="173" spans="1:21" ht="51.5" customHeight="1">
      <c r="A173" s="6">
        <v>171</v>
      </c>
      <c r="B173" s="38" t="s">
        <v>175</v>
      </c>
      <c r="C173" s="39"/>
      <c r="D173" s="40">
        <v>0.93776636300000005</v>
      </c>
      <c r="E173" s="41"/>
      <c r="F173" s="42"/>
      <c r="G173" s="40">
        <v>0.88785660700000002</v>
      </c>
      <c r="H173" s="41"/>
      <c r="I173" s="42"/>
      <c r="J173" s="7">
        <v>0.99021899999999996</v>
      </c>
      <c r="K173" s="7">
        <v>0.109116</v>
      </c>
      <c r="L173" s="8">
        <v>0.41467700000000002</v>
      </c>
      <c r="M173" s="9">
        <v>0.9536</v>
      </c>
      <c r="N173" s="54">
        <v>2</v>
      </c>
      <c r="O173" s="55"/>
      <c r="P173" s="56" t="s">
        <v>379</v>
      </c>
      <c r="Q173" s="57"/>
      <c r="R173" s="57"/>
      <c r="S173" s="4"/>
      <c r="T173" s="4"/>
      <c r="U173" s="4"/>
    </row>
    <row r="174" spans="1:21" ht="61.5" customHeight="1">
      <c r="A174" s="6">
        <v>172</v>
      </c>
      <c r="B174" s="38" t="s">
        <v>176</v>
      </c>
      <c r="C174" s="39"/>
      <c r="D174" s="40">
        <v>0.94223707599999995</v>
      </c>
      <c r="E174" s="41"/>
      <c r="F174" s="42"/>
      <c r="G174" s="40">
        <v>0.89209688099999995</v>
      </c>
      <c r="H174" s="41"/>
      <c r="I174" s="42"/>
      <c r="J174" s="7">
        <v>0.99495599999999995</v>
      </c>
      <c r="K174" s="7">
        <v>0.109124</v>
      </c>
      <c r="L174" s="8">
        <v>0.33863599999999999</v>
      </c>
      <c r="M174" s="9">
        <v>0.97360000000000002</v>
      </c>
      <c r="N174" s="54">
        <v>2</v>
      </c>
      <c r="O174" s="55"/>
      <c r="P174" s="56" t="s">
        <v>380</v>
      </c>
      <c r="Q174" s="57"/>
      <c r="R174" s="57"/>
      <c r="S174" s="4"/>
      <c r="T174" s="4"/>
      <c r="U174" s="4"/>
    </row>
    <row r="175" spans="1:21" ht="56.5" customHeight="1">
      <c r="A175" s="6">
        <v>173</v>
      </c>
      <c r="B175" s="38" t="s">
        <v>177</v>
      </c>
      <c r="C175" s="39"/>
      <c r="D175" s="40">
        <v>0.94167298200000005</v>
      </c>
      <c r="E175" s="41"/>
      <c r="F175" s="42"/>
      <c r="G175" s="40">
        <v>0.89155541400000005</v>
      </c>
      <c r="H175" s="41"/>
      <c r="I175" s="42"/>
      <c r="J175" s="7">
        <v>0.99437299999999995</v>
      </c>
      <c r="K175" s="7">
        <v>0.10914500000000001</v>
      </c>
      <c r="L175" s="8">
        <v>0.34528900000000001</v>
      </c>
      <c r="M175" s="12">
        <v>0.98099999999999998</v>
      </c>
      <c r="N175" s="54">
        <v>2</v>
      </c>
      <c r="O175" s="55"/>
      <c r="P175" s="56" t="s">
        <v>381</v>
      </c>
      <c r="Q175" s="57"/>
      <c r="R175" s="57"/>
      <c r="S175" s="4"/>
      <c r="T175" s="4"/>
      <c r="U175" s="4"/>
    </row>
    <row r="176" spans="1:21" ht="51.5" customHeight="1">
      <c r="A176" s="6">
        <v>174</v>
      </c>
      <c r="B176" s="38" t="s">
        <v>178</v>
      </c>
      <c r="C176" s="39"/>
      <c r="D176" s="40">
        <v>0.93669289499999997</v>
      </c>
      <c r="E176" s="41"/>
      <c r="F176" s="42"/>
      <c r="G176" s="40">
        <v>0.886828587</v>
      </c>
      <c r="H176" s="41"/>
      <c r="I176" s="42"/>
      <c r="J176" s="7">
        <v>0.98910699999999996</v>
      </c>
      <c r="K176" s="7">
        <v>0.109151</v>
      </c>
      <c r="L176" s="8">
        <v>0.14352799999999999</v>
      </c>
      <c r="M176" s="9">
        <v>0.94810000000000005</v>
      </c>
      <c r="N176" s="54">
        <v>2</v>
      </c>
      <c r="O176" s="55"/>
      <c r="P176" s="56" t="s">
        <v>382</v>
      </c>
      <c r="Q176" s="57"/>
      <c r="R176" s="57"/>
      <c r="S176" s="4"/>
      <c r="T176" s="4"/>
      <c r="U176" s="4"/>
    </row>
    <row r="177" spans="1:21" ht="45.5" customHeight="1">
      <c r="A177" s="6">
        <v>175</v>
      </c>
      <c r="B177" s="38" t="s">
        <v>179</v>
      </c>
      <c r="C177" s="39"/>
      <c r="D177" s="40">
        <v>0.94329974800000005</v>
      </c>
      <c r="E177" s="41"/>
      <c r="F177" s="42"/>
      <c r="G177" s="40">
        <v>0.89307130199999996</v>
      </c>
      <c r="H177" s="41"/>
      <c r="I177" s="42"/>
      <c r="J177" s="7">
        <v>0.99609199999999998</v>
      </c>
      <c r="K177" s="7">
        <v>0.10917300000000001</v>
      </c>
      <c r="L177" s="8">
        <v>0.33620899999999998</v>
      </c>
      <c r="M177" s="9">
        <v>0.97850000000000004</v>
      </c>
      <c r="N177" s="54">
        <v>2</v>
      </c>
      <c r="O177" s="55"/>
      <c r="P177" s="56" t="s">
        <v>383</v>
      </c>
      <c r="Q177" s="57"/>
      <c r="R177" s="57"/>
      <c r="S177" s="4"/>
      <c r="T177" s="4"/>
      <c r="U177" s="4"/>
    </row>
    <row r="178" spans="1:21" ht="51.5" customHeight="1">
      <c r="A178" s="6">
        <v>176</v>
      </c>
      <c r="B178" s="38" t="s">
        <v>180</v>
      </c>
      <c r="C178" s="39"/>
      <c r="D178" s="40">
        <v>0.94068408699999995</v>
      </c>
      <c r="E178" s="41"/>
      <c r="F178" s="42"/>
      <c r="G178" s="40">
        <v>0.89058166500000002</v>
      </c>
      <c r="H178" s="41"/>
      <c r="I178" s="42"/>
      <c r="J178" s="7">
        <v>0.99336199999999997</v>
      </c>
      <c r="K178" s="10">
        <v>0.10922</v>
      </c>
      <c r="L178" s="8">
        <v>0.37471399999999999</v>
      </c>
      <c r="M178" s="9">
        <v>0.9798</v>
      </c>
      <c r="N178" s="54">
        <v>2</v>
      </c>
      <c r="O178" s="55"/>
      <c r="P178" s="56" t="s">
        <v>384</v>
      </c>
      <c r="Q178" s="57"/>
      <c r="R178" s="57"/>
      <c r="S178" s="4"/>
      <c r="T178" s="4"/>
      <c r="U178" s="4"/>
    </row>
    <row r="179" spans="1:21" ht="51.5" customHeight="1">
      <c r="A179" s="6">
        <v>177</v>
      </c>
      <c r="B179" s="38" t="s">
        <v>181</v>
      </c>
      <c r="C179" s="39"/>
      <c r="D179" s="40">
        <v>0.94165721899999999</v>
      </c>
      <c r="E179" s="41"/>
      <c r="F179" s="42"/>
      <c r="G179" s="40">
        <v>0.89149610099999999</v>
      </c>
      <c r="H179" s="41"/>
      <c r="I179" s="42"/>
      <c r="J179" s="7">
        <v>0.99438899999999997</v>
      </c>
      <c r="K179" s="7">
        <v>0.109227</v>
      </c>
      <c r="L179" s="8">
        <v>0.44600800000000002</v>
      </c>
      <c r="M179" s="9">
        <v>0.97989999999999999</v>
      </c>
      <c r="N179" s="54">
        <v>2</v>
      </c>
      <c r="O179" s="55"/>
      <c r="P179" s="56" t="s">
        <v>385</v>
      </c>
      <c r="Q179" s="57"/>
      <c r="R179" s="57"/>
      <c r="S179" s="4"/>
      <c r="T179" s="4"/>
      <c r="U179" s="4"/>
    </row>
    <row r="180" spans="1:21" ht="45" customHeight="1">
      <c r="A180" s="6">
        <v>178</v>
      </c>
      <c r="B180" s="38" t="s">
        <v>182</v>
      </c>
      <c r="C180" s="39"/>
      <c r="D180" s="40">
        <v>0.93651109399999999</v>
      </c>
      <c r="E180" s="41"/>
      <c r="F180" s="42"/>
      <c r="G180" s="40">
        <v>0.88661900900000001</v>
      </c>
      <c r="H180" s="41"/>
      <c r="I180" s="42"/>
      <c r="J180" s="7">
        <v>0.98896799999999996</v>
      </c>
      <c r="K180" s="7">
        <v>0.109246</v>
      </c>
      <c r="L180" s="8">
        <v>0.30931799999999998</v>
      </c>
      <c r="M180" s="9">
        <v>0.94810000000000005</v>
      </c>
      <c r="N180" s="54">
        <v>2</v>
      </c>
      <c r="O180" s="55"/>
      <c r="P180" s="56" t="s">
        <v>386</v>
      </c>
      <c r="Q180" s="57"/>
      <c r="R180" s="57"/>
      <c r="S180" s="4"/>
      <c r="T180" s="4"/>
      <c r="U180" s="4"/>
    </row>
    <row r="181" spans="1:21" ht="42.5" customHeight="1">
      <c r="A181" s="6">
        <v>179</v>
      </c>
      <c r="B181" s="38" t="s">
        <v>183</v>
      </c>
      <c r="C181" s="39"/>
      <c r="D181" s="40">
        <v>0.94572670400000003</v>
      </c>
      <c r="E181" s="41"/>
      <c r="F181" s="42"/>
      <c r="G181" s="40">
        <v>0.89531199299999997</v>
      </c>
      <c r="H181" s="41"/>
      <c r="I181" s="42"/>
      <c r="J181" s="7">
        <v>0.99868500000000004</v>
      </c>
      <c r="K181" s="7">
        <v>0.109267</v>
      </c>
      <c r="L181" s="8">
        <v>0.25872600000000001</v>
      </c>
      <c r="M181" s="9">
        <v>0.94879999999999998</v>
      </c>
      <c r="N181" s="54">
        <v>2</v>
      </c>
      <c r="O181" s="55"/>
      <c r="P181" s="56" t="s">
        <v>387</v>
      </c>
      <c r="Q181" s="57"/>
      <c r="R181" s="57"/>
      <c r="S181" s="4"/>
      <c r="T181" s="4"/>
      <c r="U181" s="4"/>
    </row>
    <row r="182" spans="1:21" ht="46.5" customHeight="1">
      <c r="A182" s="6">
        <v>180</v>
      </c>
      <c r="B182" s="38" t="s">
        <v>184</v>
      </c>
      <c r="C182" s="39"/>
      <c r="D182" s="40">
        <v>0.94333881500000005</v>
      </c>
      <c r="E182" s="41"/>
      <c r="F182" s="42"/>
      <c r="G182" s="40">
        <v>0.89306249900000001</v>
      </c>
      <c r="H182" s="41"/>
      <c r="I182" s="42"/>
      <c r="J182" s="7">
        <v>0.99618300000000004</v>
      </c>
      <c r="K182" s="7">
        <v>0.109275</v>
      </c>
      <c r="L182" s="8">
        <v>0.32547599999999999</v>
      </c>
      <c r="M182" s="9">
        <v>0.97909999999999997</v>
      </c>
      <c r="N182" s="54">
        <v>2</v>
      </c>
      <c r="O182" s="55"/>
      <c r="P182" s="56" t="s">
        <v>388</v>
      </c>
      <c r="Q182" s="57"/>
      <c r="R182" s="57"/>
      <c r="S182" s="4"/>
      <c r="T182" s="4"/>
      <c r="U182" s="4"/>
    </row>
    <row r="183" spans="1:21" ht="47" customHeight="1">
      <c r="A183" s="6">
        <v>181</v>
      </c>
      <c r="B183" s="38" t="s">
        <v>185</v>
      </c>
      <c r="C183" s="39"/>
      <c r="D183" s="40">
        <v>0.94604935700000004</v>
      </c>
      <c r="E183" s="41"/>
      <c r="F183" s="42"/>
      <c r="G183" s="40">
        <v>0.89558115400000005</v>
      </c>
      <c r="H183" s="41"/>
      <c r="I183" s="42"/>
      <c r="J183" s="7">
        <v>0.99906300000000003</v>
      </c>
      <c r="K183" s="7">
        <v>0.109345</v>
      </c>
      <c r="L183" s="8">
        <v>0.35003299999999998</v>
      </c>
      <c r="M183" s="9">
        <v>0.94940000000000002</v>
      </c>
      <c r="N183" s="54">
        <v>2</v>
      </c>
      <c r="O183" s="55"/>
      <c r="P183" s="56" t="s">
        <v>389</v>
      </c>
      <c r="Q183" s="57"/>
      <c r="R183" s="57"/>
      <c r="S183" s="4"/>
      <c r="T183" s="4"/>
      <c r="U183" s="4"/>
    </row>
    <row r="184" spans="1:21" ht="52.5" customHeight="1">
      <c r="A184" s="6">
        <v>182</v>
      </c>
      <c r="B184" s="38" t="s">
        <v>186</v>
      </c>
      <c r="C184" s="39"/>
      <c r="D184" s="40">
        <v>0.943296833</v>
      </c>
      <c r="E184" s="41"/>
      <c r="F184" s="42"/>
      <c r="G184" s="43">
        <v>0.89298259000000002</v>
      </c>
      <c r="H184" s="44"/>
      <c r="I184" s="45"/>
      <c r="J184" s="7">
        <v>0.99618099999999998</v>
      </c>
      <c r="K184" s="7">
        <v>0.109362</v>
      </c>
      <c r="L184" s="8">
        <v>0.34226400000000001</v>
      </c>
      <c r="M184" s="9">
        <v>0.97909999999999997</v>
      </c>
      <c r="N184" s="54">
        <v>2</v>
      </c>
      <c r="O184" s="55"/>
      <c r="P184" s="56" t="s">
        <v>390</v>
      </c>
      <c r="Q184" s="57"/>
      <c r="R184" s="57"/>
      <c r="S184" s="4"/>
      <c r="T184" s="4"/>
      <c r="U184" s="4"/>
    </row>
    <row r="185" spans="1:21" ht="62" customHeight="1">
      <c r="A185" s="6">
        <v>183</v>
      </c>
      <c r="B185" s="38" t="s">
        <v>187</v>
      </c>
      <c r="C185" s="39"/>
      <c r="D185" s="40">
        <v>0.93976067900000004</v>
      </c>
      <c r="E185" s="41"/>
      <c r="F185" s="42"/>
      <c r="G185" s="40">
        <v>0.88959036700000005</v>
      </c>
      <c r="H185" s="41"/>
      <c r="I185" s="42"/>
      <c r="J185" s="7">
        <v>0.99246800000000002</v>
      </c>
      <c r="K185" s="7">
        <v>0.109433</v>
      </c>
      <c r="L185" s="8">
        <v>0.34160600000000002</v>
      </c>
      <c r="M185" s="12">
        <v>0.93600000000000005</v>
      </c>
      <c r="N185" s="54">
        <v>2</v>
      </c>
      <c r="O185" s="55"/>
      <c r="P185" s="56" t="s">
        <v>391</v>
      </c>
      <c r="Q185" s="57"/>
      <c r="R185" s="57"/>
      <c r="S185" s="4"/>
      <c r="T185" s="4"/>
      <c r="U185" s="4"/>
    </row>
    <row r="186" spans="1:21" ht="39.5" customHeight="1">
      <c r="A186" s="6">
        <v>184</v>
      </c>
      <c r="B186" s="38" t="s">
        <v>188</v>
      </c>
      <c r="C186" s="39"/>
      <c r="D186" s="40">
        <v>1.080522642</v>
      </c>
      <c r="E186" s="41"/>
      <c r="F186" s="42"/>
      <c r="G186" s="40">
        <v>1.022721443</v>
      </c>
      <c r="H186" s="41"/>
      <c r="I186" s="42"/>
      <c r="J186" s="10">
        <v>1.1411500000000001</v>
      </c>
      <c r="K186" s="10">
        <v>0.10957</v>
      </c>
      <c r="L186" s="8">
        <v>0.27985500000000002</v>
      </c>
      <c r="M186" s="9">
        <v>0.73219999999999996</v>
      </c>
      <c r="N186" s="54">
        <v>5</v>
      </c>
      <c r="O186" s="55"/>
      <c r="P186" s="56" t="s">
        <v>392</v>
      </c>
      <c r="Q186" s="57"/>
      <c r="R186" s="57"/>
      <c r="S186" s="4"/>
      <c r="T186" s="4"/>
      <c r="U186" s="4"/>
    </row>
    <row r="187" spans="1:21" ht="51.5" customHeight="1">
      <c r="A187" s="6">
        <v>185</v>
      </c>
      <c r="B187" s="38" t="s">
        <v>189</v>
      </c>
      <c r="C187" s="39"/>
      <c r="D187" s="40">
        <v>0.94069905399999998</v>
      </c>
      <c r="E187" s="41"/>
      <c r="F187" s="42"/>
      <c r="G187" s="40">
        <v>0.89037277299999995</v>
      </c>
      <c r="H187" s="41"/>
      <c r="I187" s="42"/>
      <c r="J187" s="7">
        <v>0.99356299999999997</v>
      </c>
      <c r="K187" s="7">
        <v>0.109657</v>
      </c>
      <c r="L187" s="8">
        <v>0.31625900000000001</v>
      </c>
      <c r="M187" s="12">
        <v>0.94199999999999995</v>
      </c>
      <c r="N187" s="54">
        <v>2</v>
      </c>
      <c r="O187" s="55"/>
      <c r="P187" s="56" t="s">
        <v>393</v>
      </c>
      <c r="Q187" s="57"/>
      <c r="R187" s="57"/>
      <c r="S187" s="4"/>
      <c r="T187" s="4"/>
      <c r="U187" s="4"/>
    </row>
    <row r="188" spans="1:21" ht="52" customHeight="1">
      <c r="A188" s="6">
        <v>186</v>
      </c>
      <c r="B188" s="38" t="s">
        <v>190</v>
      </c>
      <c r="C188" s="39"/>
      <c r="D188" s="40">
        <v>0.93704813300000001</v>
      </c>
      <c r="E188" s="41"/>
      <c r="F188" s="42"/>
      <c r="G188" s="40">
        <v>0.886935421</v>
      </c>
      <c r="H188" s="41"/>
      <c r="I188" s="42"/>
      <c r="J188" s="7">
        <v>0.98974899999999999</v>
      </c>
      <c r="K188" s="7">
        <v>0.109679</v>
      </c>
      <c r="L188" s="8">
        <v>0.333482</v>
      </c>
      <c r="M188" s="9">
        <v>0.95389999999999997</v>
      </c>
      <c r="N188" s="54">
        <v>2</v>
      </c>
      <c r="O188" s="55"/>
      <c r="P188" s="56" t="s">
        <v>394</v>
      </c>
      <c r="Q188" s="57"/>
      <c r="R188" s="57"/>
      <c r="S188" s="4"/>
      <c r="T188" s="4"/>
      <c r="U188" s="4"/>
    </row>
    <row r="189" spans="1:21" ht="72.5" customHeight="1">
      <c r="A189" s="6">
        <v>187</v>
      </c>
      <c r="B189" s="38" t="s">
        <v>191</v>
      </c>
      <c r="C189" s="39"/>
      <c r="D189" s="40">
        <v>1.077279144</v>
      </c>
      <c r="E189" s="41"/>
      <c r="F189" s="42"/>
      <c r="G189" s="40">
        <v>1.0196122329999999</v>
      </c>
      <c r="H189" s="41"/>
      <c r="I189" s="42"/>
      <c r="J189" s="7">
        <v>1.137812</v>
      </c>
      <c r="K189" s="7">
        <v>0.109684</v>
      </c>
      <c r="L189" s="8">
        <v>0.34821200000000002</v>
      </c>
      <c r="M189" s="9">
        <v>0.73140000000000005</v>
      </c>
      <c r="N189" s="54">
        <v>5</v>
      </c>
      <c r="O189" s="55"/>
      <c r="P189" s="68" t="s">
        <v>395</v>
      </c>
      <c r="Q189" s="59"/>
      <c r="R189" s="59"/>
      <c r="S189" s="4"/>
      <c r="T189" s="4"/>
      <c r="U189" s="4"/>
    </row>
    <row r="190" spans="1:21" ht="64.5" customHeight="1">
      <c r="A190" s="6">
        <v>188</v>
      </c>
      <c r="B190" s="38" t="s">
        <v>192</v>
      </c>
      <c r="C190" s="39"/>
      <c r="D190" s="40">
        <v>0.93547967200000004</v>
      </c>
      <c r="E190" s="41"/>
      <c r="F190" s="42"/>
      <c r="G190" s="43">
        <v>0.88564133</v>
      </c>
      <c r="H190" s="44"/>
      <c r="I190" s="45"/>
      <c r="J190" s="7">
        <v>0.98857300000000004</v>
      </c>
      <c r="K190" s="10">
        <v>0.10995000000000001</v>
      </c>
      <c r="L190" s="8">
        <v>0.32198599999999999</v>
      </c>
      <c r="M190" s="12">
        <v>0.59399999999999997</v>
      </c>
      <c r="N190" s="54">
        <v>4</v>
      </c>
      <c r="O190" s="55"/>
      <c r="P190" s="56" t="s">
        <v>396</v>
      </c>
      <c r="Q190" s="57"/>
      <c r="R190" s="57"/>
      <c r="S190" s="4"/>
      <c r="T190" s="4"/>
      <c r="U190" s="4"/>
    </row>
    <row r="191" spans="1:21" ht="58.5" customHeight="1">
      <c r="A191" s="6">
        <v>189</v>
      </c>
      <c r="B191" s="38" t="s">
        <v>193</v>
      </c>
      <c r="C191" s="39"/>
      <c r="D191" s="40">
        <v>0.94413735399999998</v>
      </c>
      <c r="E191" s="41"/>
      <c r="F191" s="42"/>
      <c r="G191" s="40">
        <v>0.89344889599999999</v>
      </c>
      <c r="H191" s="41"/>
      <c r="I191" s="42"/>
      <c r="J191" s="7">
        <v>0.99739699999999998</v>
      </c>
      <c r="K191" s="10">
        <v>0.11006000000000001</v>
      </c>
      <c r="L191" s="8">
        <v>0.33430599999999999</v>
      </c>
      <c r="M191" s="9">
        <v>0.9516</v>
      </c>
      <c r="N191" s="54">
        <v>2</v>
      </c>
      <c r="O191" s="55"/>
      <c r="P191" s="56" t="s">
        <v>397</v>
      </c>
      <c r="Q191" s="57"/>
      <c r="R191" s="57"/>
      <c r="S191" s="4"/>
      <c r="T191" s="4"/>
      <c r="U191" s="4"/>
    </row>
    <row r="192" spans="1:21" ht="56" customHeight="1">
      <c r="A192" s="6">
        <v>190</v>
      </c>
      <c r="B192" s="38" t="s">
        <v>194</v>
      </c>
      <c r="C192" s="39"/>
      <c r="D192" s="40">
        <v>0.94347979299999996</v>
      </c>
      <c r="E192" s="41"/>
      <c r="F192" s="42"/>
      <c r="G192" s="40">
        <v>0.89259822200000005</v>
      </c>
      <c r="H192" s="41"/>
      <c r="I192" s="42"/>
      <c r="J192" s="7">
        <v>0.99653099999999994</v>
      </c>
      <c r="K192" s="7">
        <v>0.11014400000000001</v>
      </c>
      <c r="L192" s="8">
        <v>0.34206300000000001</v>
      </c>
      <c r="M192" s="9">
        <v>0.62119999999999997</v>
      </c>
      <c r="N192" s="54">
        <v>2</v>
      </c>
      <c r="O192" s="55"/>
      <c r="P192" s="56" t="s">
        <v>398</v>
      </c>
      <c r="Q192" s="57"/>
      <c r="R192" s="57"/>
      <c r="S192" s="4"/>
      <c r="T192" s="4"/>
      <c r="U192" s="4"/>
    </row>
    <row r="193" spans="1:21" ht="64" customHeight="1">
      <c r="A193" s="6">
        <v>191</v>
      </c>
      <c r="B193" s="38" t="s">
        <v>195</v>
      </c>
      <c r="C193" s="39"/>
      <c r="D193" s="40">
        <v>1.062133974</v>
      </c>
      <c r="E193" s="41"/>
      <c r="F193" s="42"/>
      <c r="G193" s="40">
        <v>1.004866102</v>
      </c>
      <c r="H193" s="41"/>
      <c r="I193" s="42"/>
      <c r="J193" s="7">
        <v>1.121891</v>
      </c>
      <c r="K193" s="7">
        <v>0.110161</v>
      </c>
      <c r="L193" s="11">
        <v>0.30336999999999997</v>
      </c>
      <c r="M193" s="9">
        <v>0.48549999999999999</v>
      </c>
      <c r="N193" s="54">
        <v>1</v>
      </c>
      <c r="O193" s="55"/>
      <c r="P193" s="56" t="s">
        <v>399</v>
      </c>
      <c r="Q193" s="57"/>
      <c r="R193" s="57"/>
      <c r="S193" s="4"/>
      <c r="T193" s="4"/>
      <c r="U193" s="4"/>
    </row>
    <row r="194" spans="1:21" ht="52" customHeight="1">
      <c r="A194" s="6">
        <v>192</v>
      </c>
      <c r="B194" s="38" t="s">
        <v>196</v>
      </c>
      <c r="C194" s="39"/>
      <c r="D194" s="40">
        <v>0.94193810600000005</v>
      </c>
      <c r="E194" s="41"/>
      <c r="F194" s="42"/>
      <c r="G194" s="40">
        <v>0.89103513099999998</v>
      </c>
      <c r="H194" s="41"/>
      <c r="I194" s="42"/>
      <c r="J194" s="7">
        <v>0.99543800000000005</v>
      </c>
      <c r="K194" s="7">
        <v>0.11079899999999999</v>
      </c>
      <c r="L194" s="11">
        <v>0.32334000000000002</v>
      </c>
      <c r="M194" s="9">
        <v>0.95040000000000002</v>
      </c>
      <c r="N194" s="54">
        <v>2</v>
      </c>
      <c r="O194" s="55"/>
      <c r="P194" s="56" t="s">
        <v>400</v>
      </c>
      <c r="Q194" s="57"/>
      <c r="R194" s="57"/>
      <c r="S194" s="4"/>
      <c r="T194" s="4"/>
      <c r="U194" s="4"/>
    </row>
    <row r="195" spans="1:21" ht="68" customHeight="1">
      <c r="A195" s="6">
        <v>193</v>
      </c>
      <c r="B195" s="38" t="s">
        <v>197</v>
      </c>
      <c r="C195" s="39"/>
      <c r="D195" s="40">
        <v>1.077782966</v>
      </c>
      <c r="E195" s="41"/>
      <c r="F195" s="42"/>
      <c r="G195" s="40">
        <v>1.0190699510000001</v>
      </c>
      <c r="H195" s="41"/>
      <c r="I195" s="42"/>
      <c r="J195" s="10">
        <v>1.1384799999999999</v>
      </c>
      <c r="K195" s="7">
        <v>0.110804</v>
      </c>
      <c r="L195" s="8">
        <v>0.33255699999999999</v>
      </c>
      <c r="M195" s="9">
        <v>0.55520000000000003</v>
      </c>
      <c r="N195" s="54">
        <v>3</v>
      </c>
      <c r="O195" s="55"/>
      <c r="P195" s="68" t="s">
        <v>401</v>
      </c>
      <c r="Q195" s="59"/>
      <c r="R195" s="59"/>
      <c r="S195" s="4"/>
      <c r="T195" s="4"/>
      <c r="U195" s="4"/>
    </row>
    <row r="196" spans="1:21" ht="55.5" customHeight="1">
      <c r="A196" s="6">
        <v>194</v>
      </c>
      <c r="B196" s="38" t="s">
        <v>198</v>
      </c>
      <c r="C196" s="39"/>
      <c r="D196" s="40">
        <v>0.93627730799999997</v>
      </c>
      <c r="E196" s="41"/>
      <c r="F196" s="42"/>
      <c r="G196" s="40">
        <v>0.88561630800000002</v>
      </c>
      <c r="H196" s="41"/>
      <c r="I196" s="42"/>
      <c r="J196" s="7">
        <v>0.98947799999999997</v>
      </c>
      <c r="K196" s="7">
        <v>0.11089400000000001</v>
      </c>
      <c r="L196" s="8">
        <v>0.31541599999999997</v>
      </c>
      <c r="M196" s="9">
        <v>0.93610000000000004</v>
      </c>
      <c r="N196" s="54">
        <v>2</v>
      </c>
      <c r="O196" s="55"/>
      <c r="P196" s="56" t="s">
        <v>402</v>
      </c>
      <c r="Q196" s="57"/>
      <c r="R196" s="57"/>
      <c r="S196" s="4"/>
      <c r="T196" s="4"/>
      <c r="U196" s="4"/>
    </row>
    <row r="197" spans="1:21" ht="63.5" customHeight="1">
      <c r="A197" s="6">
        <v>195</v>
      </c>
      <c r="B197" s="38" t="s">
        <v>199</v>
      </c>
      <c r="C197" s="39"/>
      <c r="D197" s="40">
        <v>1.080956456</v>
      </c>
      <c r="E197" s="41"/>
      <c r="F197" s="42"/>
      <c r="G197" s="40">
        <v>1.0219161080000001</v>
      </c>
      <c r="H197" s="41"/>
      <c r="I197" s="42"/>
      <c r="J197" s="7">
        <v>1.1419459999999999</v>
      </c>
      <c r="K197" s="7">
        <v>0.111055</v>
      </c>
      <c r="L197" s="8">
        <v>0.31106600000000001</v>
      </c>
      <c r="M197" s="9">
        <v>0.6008</v>
      </c>
      <c r="N197" s="54">
        <v>3</v>
      </c>
      <c r="O197" s="55"/>
      <c r="P197" s="56" t="s">
        <v>403</v>
      </c>
      <c r="Q197" s="57"/>
      <c r="R197" s="57"/>
      <c r="S197" s="4"/>
      <c r="T197" s="4"/>
      <c r="U197" s="4"/>
    </row>
    <row r="198" spans="1:21" ht="55" customHeight="1">
      <c r="A198" s="6">
        <v>196</v>
      </c>
      <c r="B198" s="38" t="s">
        <v>200</v>
      </c>
      <c r="C198" s="39"/>
      <c r="D198" s="40">
        <v>1.0841635169999999</v>
      </c>
      <c r="E198" s="41"/>
      <c r="F198" s="42"/>
      <c r="G198" s="40">
        <v>1.024966171</v>
      </c>
      <c r="H198" s="41"/>
      <c r="I198" s="42"/>
      <c r="J198" s="7">
        <v>1.145364</v>
      </c>
      <c r="K198" s="7">
        <v>0.111063</v>
      </c>
      <c r="L198" s="8">
        <v>0.31117899999999998</v>
      </c>
      <c r="M198" s="9">
        <v>0.57350000000000001</v>
      </c>
      <c r="N198" s="54">
        <v>3</v>
      </c>
      <c r="O198" s="55"/>
      <c r="P198" s="56" t="s">
        <v>404</v>
      </c>
      <c r="Q198" s="57"/>
      <c r="R198" s="57"/>
      <c r="S198" s="4"/>
      <c r="T198" s="4"/>
      <c r="U198" s="4"/>
    </row>
    <row r="199" spans="1:21" ht="48.5" customHeight="1">
      <c r="A199" s="6">
        <v>197</v>
      </c>
      <c r="B199" s="38" t="s">
        <v>201</v>
      </c>
      <c r="C199" s="39"/>
      <c r="D199" s="40">
        <v>0.94076694100000002</v>
      </c>
      <c r="E199" s="41"/>
      <c r="F199" s="42"/>
      <c r="G199" s="40">
        <v>0.88963794100000004</v>
      </c>
      <c r="H199" s="41"/>
      <c r="I199" s="42"/>
      <c r="J199" s="7">
        <v>0.99448800000000004</v>
      </c>
      <c r="K199" s="7">
        <v>0.111413</v>
      </c>
      <c r="L199" s="8">
        <v>0.30598900000000001</v>
      </c>
      <c r="M199" s="9">
        <v>0.92569999999999997</v>
      </c>
      <c r="N199" s="54">
        <v>2</v>
      </c>
      <c r="O199" s="55"/>
      <c r="P199" s="56" t="s">
        <v>405</v>
      </c>
      <c r="Q199" s="57"/>
      <c r="R199" s="57"/>
      <c r="S199" s="4"/>
      <c r="T199" s="4"/>
      <c r="U199" s="4"/>
    </row>
    <row r="200" spans="1:21" ht="54" customHeight="1">
      <c r="A200" s="6">
        <v>198</v>
      </c>
      <c r="B200" s="38" t="s">
        <v>202</v>
      </c>
      <c r="C200" s="39"/>
      <c r="D200" s="40">
        <v>0.94353315699999996</v>
      </c>
      <c r="E200" s="41"/>
      <c r="F200" s="42"/>
      <c r="G200" s="40">
        <v>0.89226393900000001</v>
      </c>
      <c r="H200" s="41"/>
      <c r="I200" s="42"/>
      <c r="J200" s="7">
        <v>0.99747200000000003</v>
      </c>
      <c r="K200" s="7">
        <v>0.11146200000000001</v>
      </c>
      <c r="L200" s="8">
        <v>0.33404200000000001</v>
      </c>
      <c r="M200" s="9">
        <v>0.93340000000000001</v>
      </c>
      <c r="N200" s="54">
        <v>2</v>
      </c>
      <c r="O200" s="55"/>
      <c r="P200" s="56" t="s">
        <v>406</v>
      </c>
      <c r="Q200" s="57"/>
      <c r="R200" s="57"/>
      <c r="S200" s="4"/>
      <c r="T200" s="4"/>
      <c r="U200" s="4"/>
    </row>
    <row r="201" spans="1:21" ht="61" customHeight="1">
      <c r="A201" s="6">
        <v>199</v>
      </c>
      <c r="B201" s="38" t="s">
        <v>203</v>
      </c>
      <c r="C201" s="39"/>
      <c r="D201" s="40">
        <v>0.93537711199999996</v>
      </c>
      <c r="E201" s="41"/>
      <c r="F201" s="42"/>
      <c r="G201" s="40">
        <v>0.88443680199999997</v>
      </c>
      <c r="H201" s="41"/>
      <c r="I201" s="42"/>
      <c r="J201" s="7">
        <v>0.98881200000000002</v>
      </c>
      <c r="K201" s="7">
        <v>0.111553</v>
      </c>
      <c r="L201" s="8">
        <v>0.330648</v>
      </c>
      <c r="M201" s="12">
        <v>0.90500000000000003</v>
      </c>
      <c r="N201" s="54">
        <v>2</v>
      </c>
      <c r="O201" s="55"/>
      <c r="P201" s="56" t="s">
        <v>407</v>
      </c>
      <c r="Q201" s="57"/>
      <c r="R201" s="57"/>
      <c r="S201" s="4"/>
      <c r="T201" s="4"/>
      <c r="U201" s="4"/>
    </row>
    <row r="202" spans="1:21" ht="60.5" customHeight="1">
      <c r="A202" s="6">
        <v>200</v>
      </c>
      <c r="B202" s="38" t="s">
        <v>204</v>
      </c>
      <c r="C202" s="39"/>
      <c r="D202" s="40">
        <v>0.928933958</v>
      </c>
      <c r="E202" s="41"/>
      <c r="F202" s="42"/>
      <c r="G202" s="40">
        <v>0.879046094</v>
      </c>
      <c r="H202" s="41"/>
      <c r="I202" s="42"/>
      <c r="J202" s="7">
        <v>0.98292900000000005</v>
      </c>
      <c r="K202" s="14">
        <v>0.11169999999999999</v>
      </c>
      <c r="L202" s="8">
        <v>0.278943</v>
      </c>
      <c r="M202" s="9">
        <v>0.75590000000000002</v>
      </c>
      <c r="N202" s="54">
        <v>1</v>
      </c>
      <c r="O202" s="55"/>
      <c r="P202" s="56" t="s">
        <v>408</v>
      </c>
      <c r="Q202" s="57"/>
      <c r="R202" s="57"/>
      <c r="S202" s="4"/>
      <c r="T202" s="4"/>
      <c r="U202" s="4"/>
    </row>
    <row r="203" spans="1:21" ht="57" customHeight="1">
      <c r="A203" s="6">
        <v>201</v>
      </c>
      <c r="B203" s="38" t="s">
        <v>205</v>
      </c>
      <c r="C203" s="39"/>
      <c r="D203" s="40">
        <v>0.944265515</v>
      </c>
      <c r="E203" s="41"/>
      <c r="F203" s="42"/>
      <c r="G203" s="40">
        <v>0.89281173300000005</v>
      </c>
      <c r="H203" s="41"/>
      <c r="I203" s="42"/>
      <c r="J203" s="7">
        <v>0.99839800000000001</v>
      </c>
      <c r="K203" s="7">
        <v>0.111776</v>
      </c>
      <c r="L203" s="8">
        <v>0.31082900000000002</v>
      </c>
      <c r="M203" s="9">
        <v>0.93620000000000003</v>
      </c>
      <c r="N203" s="54">
        <v>2</v>
      </c>
      <c r="O203" s="55"/>
      <c r="P203" s="56" t="s">
        <v>409</v>
      </c>
      <c r="Q203" s="57"/>
      <c r="R203" s="57"/>
      <c r="S203" s="4"/>
      <c r="T203" s="4"/>
      <c r="U203" s="4"/>
    </row>
    <row r="204" spans="1:21" ht="38" customHeight="1">
      <c r="A204" s="6">
        <v>202</v>
      </c>
      <c r="B204" s="38" t="s">
        <v>206</v>
      </c>
      <c r="C204" s="39"/>
      <c r="D204" s="40">
        <v>0.94015421399999999</v>
      </c>
      <c r="E204" s="41"/>
      <c r="F204" s="42"/>
      <c r="G204" s="40">
        <v>0.88862709600000001</v>
      </c>
      <c r="H204" s="41"/>
      <c r="I204" s="42"/>
      <c r="J204" s="7">
        <v>0.99464600000000003</v>
      </c>
      <c r="K204" s="7">
        <v>0.112709</v>
      </c>
      <c r="L204" s="8">
        <v>0.32689200000000002</v>
      </c>
      <c r="M204" s="9">
        <v>0.46889999999999998</v>
      </c>
      <c r="N204" s="54">
        <v>7</v>
      </c>
      <c r="O204" s="55"/>
      <c r="P204" s="68" t="s">
        <v>410</v>
      </c>
      <c r="Q204" s="59"/>
      <c r="R204" s="59"/>
      <c r="S204" s="4"/>
      <c r="T204" s="4"/>
      <c r="U204" s="4"/>
    </row>
    <row r="205" spans="1:21" ht="105" customHeight="1">
      <c r="A205" s="6">
        <v>203</v>
      </c>
      <c r="B205" s="38" t="s">
        <v>207</v>
      </c>
      <c r="C205" s="39"/>
      <c r="D205" s="40">
        <v>1.0787333290000001</v>
      </c>
      <c r="E205" s="41"/>
      <c r="F205" s="42"/>
      <c r="G205" s="40">
        <v>1.0189080150000001</v>
      </c>
      <c r="H205" s="41"/>
      <c r="I205" s="42"/>
      <c r="J205" s="7">
        <v>1.140779</v>
      </c>
      <c r="K205" s="10">
        <v>0.11298</v>
      </c>
      <c r="L205" s="8">
        <v>0.32020300000000002</v>
      </c>
      <c r="M205" s="9">
        <v>0.66339999999999999</v>
      </c>
      <c r="N205" s="54">
        <v>1</v>
      </c>
      <c r="O205" s="55"/>
      <c r="P205" s="56" t="s">
        <v>411</v>
      </c>
      <c r="Q205" s="57"/>
      <c r="R205" s="57"/>
      <c r="S205" s="4"/>
      <c r="T205" s="4"/>
      <c r="U205" s="4"/>
    </row>
    <row r="206" spans="1:21" ht="75.5" customHeight="1">
      <c r="A206" s="6">
        <v>204</v>
      </c>
      <c r="B206" s="38" t="s">
        <v>208</v>
      </c>
      <c r="C206" s="39"/>
      <c r="D206" s="40">
        <v>0.926505142</v>
      </c>
      <c r="E206" s="41"/>
      <c r="F206" s="42"/>
      <c r="G206" s="40">
        <v>0.876058903</v>
      </c>
      <c r="H206" s="41"/>
      <c r="I206" s="42"/>
      <c r="J206" s="7">
        <v>0.98104100000000005</v>
      </c>
      <c r="K206" s="7">
        <v>0.113181</v>
      </c>
      <c r="L206" s="11">
        <v>0.30269000000000001</v>
      </c>
      <c r="M206" s="9">
        <v>0.66339999999999999</v>
      </c>
      <c r="N206" s="54">
        <v>1</v>
      </c>
      <c r="O206" s="55"/>
      <c r="P206" s="56" t="s">
        <v>412</v>
      </c>
      <c r="Q206" s="57"/>
      <c r="R206" s="57"/>
      <c r="S206" s="4"/>
      <c r="T206" s="4"/>
      <c r="U206" s="4"/>
    </row>
    <row r="207" spans="1:21" ht="73" customHeight="1">
      <c r="A207" s="6">
        <v>205</v>
      </c>
      <c r="B207" s="38" t="s">
        <v>209</v>
      </c>
      <c r="C207" s="39"/>
      <c r="D207" s="40">
        <v>0.93583461300000004</v>
      </c>
      <c r="E207" s="41"/>
      <c r="F207" s="42"/>
      <c r="G207" s="40">
        <v>0.88444587399999997</v>
      </c>
      <c r="H207" s="41"/>
      <c r="I207" s="42"/>
      <c r="J207" s="7">
        <v>0.99091700000000005</v>
      </c>
      <c r="K207" s="10">
        <v>0.11366999999999999</v>
      </c>
      <c r="L207" s="8">
        <v>0.31862800000000002</v>
      </c>
      <c r="M207" s="9">
        <v>0.69879999999999998</v>
      </c>
      <c r="N207" s="54">
        <v>6</v>
      </c>
      <c r="O207" s="55"/>
      <c r="P207" s="56" t="s">
        <v>413</v>
      </c>
      <c r="Q207" s="57"/>
      <c r="R207" s="57"/>
      <c r="S207" s="4"/>
      <c r="T207" s="4"/>
      <c r="U207" s="4"/>
    </row>
    <row r="208" spans="1:21" ht="62" customHeight="1">
      <c r="A208" s="6">
        <v>206</v>
      </c>
      <c r="B208" s="38" t="s">
        <v>210</v>
      </c>
      <c r="C208" s="39"/>
      <c r="D208" s="40">
        <v>1.0687462750000001</v>
      </c>
      <c r="E208" s="41"/>
      <c r="F208" s="42"/>
      <c r="G208" s="40">
        <v>1.009152335</v>
      </c>
      <c r="H208" s="41"/>
      <c r="I208" s="42"/>
      <c r="J208" s="16">
        <v>1.131</v>
      </c>
      <c r="K208" s="7">
        <v>0.113991</v>
      </c>
      <c r="L208" s="8">
        <v>0.34511799999999998</v>
      </c>
      <c r="M208" s="9">
        <v>0.69879999999999998</v>
      </c>
      <c r="N208" s="54">
        <v>6</v>
      </c>
      <c r="O208" s="55"/>
      <c r="P208" s="56" t="s">
        <v>414</v>
      </c>
      <c r="Q208" s="57"/>
      <c r="R208" s="57"/>
      <c r="S208" s="4"/>
      <c r="T208" s="4"/>
      <c r="U208" s="4"/>
    </row>
    <row r="209" spans="1:21" ht="64.5" customHeight="1">
      <c r="A209" s="6">
        <v>207</v>
      </c>
      <c r="B209" s="38" t="s">
        <v>211</v>
      </c>
      <c r="C209" s="39"/>
      <c r="D209" s="43">
        <v>0.92260017999999999</v>
      </c>
      <c r="E209" s="44"/>
      <c r="F209" s="45"/>
      <c r="G209" s="40">
        <v>0.87115952299999999</v>
      </c>
      <c r="H209" s="41"/>
      <c r="I209" s="42"/>
      <c r="J209" s="7">
        <v>0.97780500000000004</v>
      </c>
      <c r="K209" s="7">
        <v>0.115485</v>
      </c>
      <c r="L209" s="11">
        <v>0.26765</v>
      </c>
      <c r="M209" s="9">
        <v>0.64780000000000004</v>
      </c>
      <c r="N209" s="54">
        <v>1</v>
      </c>
      <c r="O209" s="55"/>
      <c r="P209" s="56" t="s">
        <v>415</v>
      </c>
      <c r="Q209" s="57"/>
      <c r="R209" s="57"/>
      <c r="S209" s="4"/>
      <c r="T209" s="4"/>
      <c r="U209" s="4"/>
    </row>
    <row r="210" spans="1:21" ht="68.5" customHeight="1">
      <c r="A210" s="6">
        <v>208</v>
      </c>
      <c r="B210" s="38" t="s">
        <v>212</v>
      </c>
      <c r="C210" s="39"/>
      <c r="D210" s="40">
        <v>0.94233990899999998</v>
      </c>
      <c r="E210" s="41"/>
      <c r="F210" s="42"/>
      <c r="G210" s="43">
        <v>0.88787978000000001</v>
      </c>
      <c r="H210" s="44"/>
      <c r="I210" s="45"/>
      <c r="J210" s="7">
        <v>0.99944299999999997</v>
      </c>
      <c r="K210" s="7">
        <v>0.11836199999999999</v>
      </c>
      <c r="L210" s="8">
        <v>0.36791200000000002</v>
      </c>
      <c r="M210" s="9">
        <v>0.56140000000000001</v>
      </c>
      <c r="N210" s="54">
        <v>7</v>
      </c>
      <c r="O210" s="55"/>
      <c r="P210" s="56" t="s">
        <v>416</v>
      </c>
      <c r="Q210" s="57"/>
      <c r="R210" s="57"/>
      <c r="S210" s="4"/>
      <c r="T210" s="4"/>
      <c r="U210" s="4"/>
    </row>
    <row r="211" spans="1:21" ht="66.5" customHeight="1">
      <c r="A211" s="6">
        <v>209</v>
      </c>
      <c r="B211" s="38" t="s">
        <v>213</v>
      </c>
      <c r="C211" s="39"/>
      <c r="D211" s="40">
        <v>0.93741228799999998</v>
      </c>
      <c r="E211" s="41"/>
      <c r="F211" s="42"/>
      <c r="G211" s="40">
        <v>0.88297895500000001</v>
      </c>
      <c r="H211" s="41"/>
      <c r="I211" s="42"/>
      <c r="J211" s="7">
        <v>0.99397500000000005</v>
      </c>
      <c r="K211" s="7">
        <v>0.118411</v>
      </c>
      <c r="L211" s="8">
        <v>0.36852699999999999</v>
      </c>
      <c r="M211" s="9">
        <v>0.6452</v>
      </c>
      <c r="N211" s="54">
        <v>2</v>
      </c>
      <c r="O211" s="55"/>
      <c r="P211" s="56" t="s">
        <v>417</v>
      </c>
      <c r="Q211" s="57"/>
      <c r="R211" s="57"/>
      <c r="S211" s="4"/>
      <c r="T211" s="4"/>
      <c r="U211" s="4"/>
    </row>
    <row r="212" spans="1:21" ht="63.5" customHeight="1">
      <c r="A212" s="6">
        <v>210</v>
      </c>
      <c r="B212" s="38" t="s">
        <v>214</v>
      </c>
      <c r="C212" s="39"/>
      <c r="D212" s="40">
        <v>0.93694374199999997</v>
      </c>
      <c r="E212" s="41"/>
      <c r="F212" s="42"/>
      <c r="G212" s="40">
        <v>0.88236989700000001</v>
      </c>
      <c r="H212" s="41"/>
      <c r="I212" s="42"/>
      <c r="J212" s="7">
        <v>0.99369200000000002</v>
      </c>
      <c r="K212" s="7">
        <v>0.118816</v>
      </c>
      <c r="L212" s="8">
        <v>0.33739599999999997</v>
      </c>
      <c r="M212" s="9">
        <v>0.64610000000000001</v>
      </c>
      <c r="N212" s="54">
        <v>2</v>
      </c>
      <c r="O212" s="55"/>
      <c r="P212" s="56" t="s">
        <v>418</v>
      </c>
      <c r="Q212" s="57"/>
      <c r="R212" s="57"/>
      <c r="S212" s="4"/>
      <c r="T212" s="4"/>
      <c r="U212" s="4"/>
    </row>
    <row r="213" spans="1:21" ht="59.5" customHeight="1">
      <c r="A213" s="6">
        <v>211</v>
      </c>
      <c r="B213" s="38" t="s">
        <v>215</v>
      </c>
      <c r="C213" s="39"/>
      <c r="D213" s="40">
        <v>0.93743508900000005</v>
      </c>
      <c r="E213" s="41"/>
      <c r="F213" s="42"/>
      <c r="G213" s="40">
        <v>0.88248496200000004</v>
      </c>
      <c r="H213" s="41"/>
      <c r="I213" s="42"/>
      <c r="J213" s="10">
        <v>0.99453000000000003</v>
      </c>
      <c r="K213" s="7">
        <v>0.119529</v>
      </c>
      <c r="L213" s="8">
        <v>0.28574300000000002</v>
      </c>
      <c r="M213" s="9">
        <v>0.62829999999999997</v>
      </c>
      <c r="N213" s="54">
        <v>2</v>
      </c>
      <c r="O213" s="55"/>
      <c r="P213" s="56" t="s">
        <v>419</v>
      </c>
      <c r="Q213" s="57"/>
      <c r="R213" s="57"/>
      <c r="S213" s="4"/>
      <c r="T213" s="4"/>
      <c r="U213" s="4"/>
    </row>
    <row r="214" spans="1:21" ht="59.5" customHeight="1">
      <c r="A214" s="6">
        <v>212</v>
      </c>
      <c r="B214" s="38" t="s">
        <v>216</v>
      </c>
      <c r="C214" s="39"/>
      <c r="D214" s="40">
        <v>0.93549581699999995</v>
      </c>
      <c r="E214" s="41"/>
      <c r="F214" s="42"/>
      <c r="G214" s="40">
        <v>0.88096492599999998</v>
      </c>
      <c r="H214" s="41"/>
      <c r="I214" s="42"/>
      <c r="J214" s="7">
        <v>0.99303699999999995</v>
      </c>
      <c r="K214" s="10">
        <v>0.11975</v>
      </c>
      <c r="L214" s="8">
        <v>0.31805099999999997</v>
      </c>
      <c r="M214" s="9">
        <v>0.61619999999999997</v>
      </c>
      <c r="N214" s="54">
        <v>7</v>
      </c>
      <c r="O214" s="55"/>
      <c r="P214" s="56" t="s">
        <v>420</v>
      </c>
      <c r="Q214" s="57"/>
      <c r="R214" s="57"/>
      <c r="S214" s="4"/>
      <c r="T214" s="4"/>
      <c r="U214" s="4"/>
    </row>
    <row r="215" spans="1:21" ht="86" customHeight="1">
      <c r="A215" s="6">
        <v>213</v>
      </c>
      <c r="B215" s="38" t="s">
        <v>217</v>
      </c>
      <c r="C215" s="39"/>
      <c r="D215" s="40">
        <v>0.94101622900000004</v>
      </c>
      <c r="E215" s="41"/>
      <c r="F215" s="42"/>
      <c r="G215" s="40">
        <v>0.88510138299999996</v>
      </c>
      <c r="H215" s="41"/>
      <c r="I215" s="42"/>
      <c r="J215" s="7">
        <v>0.99892099999999995</v>
      </c>
      <c r="K215" s="7">
        <v>0.120973</v>
      </c>
      <c r="L215" s="8">
        <v>0.33851199999999998</v>
      </c>
      <c r="M215" s="9">
        <v>0.72809999999999997</v>
      </c>
      <c r="N215" s="54">
        <v>14</v>
      </c>
      <c r="O215" s="55"/>
      <c r="P215" s="56" t="s">
        <v>421</v>
      </c>
      <c r="Q215" s="57"/>
      <c r="R215" s="57"/>
      <c r="S215" s="4"/>
      <c r="T215" s="4"/>
      <c r="U215" s="4"/>
    </row>
    <row r="216" spans="1:21" ht="53.5" customHeight="1">
      <c r="A216" s="6">
        <v>214</v>
      </c>
      <c r="B216" s="38" t="s">
        <v>218</v>
      </c>
      <c r="C216" s="39"/>
      <c r="D216" s="40">
        <v>0.93867913700000005</v>
      </c>
      <c r="E216" s="41"/>
      <c r="F216" s="42"/>
      <c r="G216" s="40">
        <v>0.88243657399999997</v>
      </c>
      <c r="H216" s="41"/>
      <c r="I216" s="42"/>
      <c r="J216" s="7">
        <v>0.99819800000000003</v>
      </c>
      <c r="K216" s="7">
        <v>0.123264</v>
      </c>
      <c r="L216" s="8">
        <v>0.307948</v>
      </c>
      <c r="M216" s="12">
        <v>0.60899999999999999</v>
      </c>
      <c r="N216" s="54">
        <v>7</v>
      </c>
      <c r="O216" s="55"/>
      <c r="P216" s="68" t="s">
        <v>422</v>
      </c>
      <c r="Q216" s="59"/>
      <c r="R216" s="59"/>
      <c r="S216" s="4"/>
      <c r="T216" s="4"/>
      <c r="U216" s="4"/>
    </row>
    <row r="217" spans="1:21" ht="46" customHeight="1">
      <c r="A217" s="6">
        <v>215</v>
      </c>
      <c r="B217" s="38" t="s">
        <v>219</v>
      </c>
      <c r="C217" s="39"/>
      <c r="D217" s="40">
        <v>1.0801155840000001</v>
      </c>
      <c r="E217" s="41"/>
      <c r="F217" s="42"/>
      <c r="G217" s="40">
        <v>1.0135236569999999</v>
      </c>
      <c r="H217" s="41"/>
      <c r="I217" s="42"/>
      <c r="J217" s="7">
        <v>1.1486369999999999</v>
      </c>
      <c r="K217" s="7">
        <v>0.125143</v>
      </c>
      <c r="L217" s="8">
        <v>0.38949400000000001</v>
      </c>
      <c r="M217" s="12">
        <v>0.45100000000000001</v>
      </c>
      <c r="N217" s="54">
        <v>12</v>
      </c>
      <c r="O217" s="55"/>
      <c r="P217" s="56" t="s">
        <v>423</v>
      </c>
      <c r="Q217" s="57"/>
      <c r="R217" s="57"/>
      <c r="S217" s="4"/>
      <c r="T217" s="4"/>
      <c r="U217" s="4"/>
    </row>
    <row r="218" spans="1:21" ht="48.5" customHeight="1">
      <c r="A218" s="6">
        <v>216</v>
      </c>
      <c r="B218" s="38" t="s">
        <v>220</v>
      </c>
      <c r="C218" s="39"/>
      <c r="D218" s="43">
        <v>0.93352557000000003</v>
      </c>
      <c r="E218" s="44"/>
      <c r="F218" s="45"/>
      <c r="G218" s="40">
        <v>0.87350652699999998</v>
      </c>
      <c r="H218" s="41"/>
      <c r="I218" s="42"/>
      <c r="J218" s="7">
        <v>0.99213600000000002</v>
      </c>
      <c r="K218" s="7">
        <v>0.12734400000000001</v>
      </c>
      <c r="L218" s="8">
        <v>0.30795699999999998</v>
      </c>
      <c r="M218" s="9">
        <v>0.47660000000000002</v>
      </c>
      <c r="N218" s="54">
        <v>16</v>
      </c>
      <c r="O218" s="55"/>
      <c r="P218" s="56" t="s">
        <v>424</v>
      </c>
      <c r="Q218" s="57"/>
      <c r="R218" s="57"/>
      <c r="S218" s="4"/>
      <c r="T218" s="4"/>
      <c r="U218" s="4"/>
    </row>
    <row r="219" spans="1:21" ht="70" customHeight="1">
      <c r="A219" s="17">
        <v>217</v>
      </c>
      <c r="B219" s="49" t="s">
        <v>221</v>
      </c>
      <c r="C219" s="50"/>
      <c r="D219" s="51">
        <v>0.93220272599999998</v>
      </c>
      <c r="E219" s="52"/>
      <c r="F219" s="53"/>
      <c r="G219" s="51">
        <v>0.86797082599999997</v>
      </c>
      <c r="H219" s="52"/>
      <c r="I219" s="53"/>
      <c r="J219" s="18">
        <v>0.99881200000000003</v>
      </c>
      <c r="K219" s="18">
        <v>0.14040800000000001</v>
      </c>
      <c r="L219" s="19">
        <v>0.27683400000000002</v>
      </c>
      <c r="M219" s="12">
        <v>0.59299999999999997</v>
      </c>
      <c r="N219" s="54">
        <v>8</v>
      </c>
      <c r="O219" s="55"/>
      <c r="P219" s="56" t="s">
        <v>425</v>
      </c>
      <c r="Q219" s="57"/>
      <c r="R219" s="57"/>
      <c r="S219" s="4"/>
      <c r="T219" s="4"/>
      <c r="U219" s="4"/>
    </row>
    <row r="220" spans="1:21">
      <c r="A220" s="22" t="s">
        <v>658</v>
      </c>
      <c r="B220" s="23" t="s">
        <v>448</v>
      </c>
      <c r="C220" s="23"/>
      <c r="D220" s="23"/>
      <c r="E220" s="23"/>
      <c r="F220" s="23">
        <v>1.0344607737179501</v>
      </c>
      <c r="G220" s="23"/>
      <c r="H220" s="23"/>
      <c r="I220" s="23">
        <v>-7.7136746175652197E-3</v>
      </c>
      <c r="J220" s="23">
        <v>7.02017794354661E-2</v>
      </c>
      <c r="K220" s="23">
        <f t="shared" ref="K220:K283" si="0">IF((ABS(I220)-ABS(J220))&lt;=0,ABS(J220-I220),ABS(I220-J220))</f>
        <v>7.7915454053031324E-2</v>
      </c>
      <c r="L220" s="24">
        <v>0.339864370629541</v>
      </c>
    </row>
    <row r="221" spans="1:21">
      <c r="A221" s="21"/>
      <c r="B221" s="25" t="s">
        <v>433</v>
      </c>
      <c r="C221" s="25"/>
      <c r="D221" s="25"/>
      <c r="E221" s="25"/>
      <c r="F221" s="25">
        <v>1.03201074738304</v>
      </c>
      <c r="G221" s="25"/>
      <c r="H221" s="25"/>
      <c r="I221" s="25">
        <v>-1.5837045276215499E-2</v>
      </c>
      <c r="J221" s="25">
        <v>7.4187215206545296E-2</v>
      </c>
      <c r="K221" s="25">
        <f t="shared" si="0"/>
        <v>9.0024260482760798E-2</v>
      </c>
      <c r="L221" s="26">
        <v>0.33331036787678298</v>
      </c>
    </row>
    <row r="222" spans="1:21">
      <c r="A222" s="21"/>
      <c r="B222" s="25" t="s">
        <v>434</v>
      </c>
      <c r="C222" s="25"/>
      <c r="D222" s="25"/>
      <c r="E222" s="25"/>
      <c r="F222" s="25">
        <v>1.04689716417892</v>
      </c>
      <c r="G222" s="25"/>
      <c r="H222" s="25"/>
      <c r="I222" s="27">
        <v>-7.4718352906781596E-5</v>
      </c>
      <c r="J222" s="25">
        <v>9.3398546069929297E-2</v>
      </c>
      <c r="K222" s="25">
        <f t="shared" si="0"/>
        <v>9.3473264422836086E-2</v>
      </c>
      <c r="L222" s="26">
        <v>0.37316005301986399</v>
      </c>
    </row>
    <row r="223" spans="1:21">
      <c r="A223" s="21"/>
      <c r="B223" s="25" t="s">
        <v>435</v>
      </c>
      <c r="C223" s="25"/>
      <c r="D223" s="25"/>
      <c r="E223" s="25"/>
      <c r="F223" s="25">
        <v>1.0495505609234901</v>
      </c>
      <c r="G223" s="25"/>
      <c r="H223" s="25"/>
      <c r="I223" s="25">
        <v>-9.2335412714170801E-4</v>
      </c>
      <c r="J223" s="25">
        <v>9.4153208531959701E-2</v>
      </c>
      <c r="K223" s="25">
        <f t="shared" si="0"/>
        <v>9.5076562659101402E-2</v>
      </c>
      <c r="L223" s="26">
        <v>0.34850101325502397</v>
      </c>
    </row>
    <row r="224" spans="1:21">
      <c r="A224" s="21"/>
      <c r="B224" s="25" t="s">
        <v>436</v>
      </c>
      <c r="C224" s="25"/>
      <c r="D224" s="25"/>
      <c r="E224" s="25"/>
      <c r="F224" s="25">
        <v>1.04298994946795</v>
      </c>
      <c r="G224" s="25"/>
      <c r="H224" s="25"/>
      <c r="I224" s="25">
        <v>-7.5094302672391797E-3</v>
      </c>
      <c r="J224" s="25">
        <v>8.8613085810438003E-2</v>
      </c>
      <c r="K224" s="25">
        <f t="shared" si="0"/>
        <v>9.6122516077677189E-2</v>
      </c>
      <c r="L224" s="26">
        <v>0.34302154119616601</v>
      </c>
    </row>
    <row r="225" spans="1:12">
      <c r="A225" s="21"/>
      <c r="B225" s="25" t="s">
        <v>437</v>
      </c>
      <c r="C225" s="25"/>
      <c r="D225" s="25"/>
      <c r="E225" s="25"/>
      <c r="F225" s="25">
        <v>1.04617368262148</v>
      </c>
      <c r="G225" s="25"/>
      <c r="H225" s="25"/>
      <c r="I225" s="25">
        <v>-4.6036616349201297E-3</v>
      </c>
      <c r="J225" s="25">
        <v>9.1567685008907995E-2</v>
      </c>
      <c r="K225" s="25">
        <f t="shared" si="0"/>
        <v>9.6171346643828121E-2</v>
      </c>
      <c r="L225" s="26">
        <v>0.33624949886709299</v>
      </c>
    </row>
    <row r="226" spans="1:12">
      <c r="A226" s="21"/>
      <c r="B226" s="25" t="s">
        <v>438</v>
      </c>
      <c r="C226" s="25"/>
      <c r="D226" s="25"/>
      <c r="E226" s="25"/>
      <c r="F226" s="25">
        <v>1.0473419039269101</v>
      </c>
      <c r="G226" s="25"/>
      <c r="H226" s="25"/>
      <c r="I226" s="25">
        <v>-4.5540857980382798E-3</v>
      </c>
      <c r="J226" s="25">
        <v>9.4265454038822E-2</v>
      </c>
      <c r="K226" s="25">
        <f t="shared" si="0"/>
        <v>9.8819539836860273E-2</v>
      </c>
      <c r="L226" s="26">
        <v>0.31098862607877198</v>
      </c>
    </row>
    <row r="227" spans="1:12">
      <c r="A227" s="21"/>
      <c r="B227" s="25" t="s">
        <v>439</v>
      </c>
      <c r="C227" s="25"/>
      <c r="D227" s="25"/>
      <c r="E227" s="25"/>
      <c r="F227" s="25">
        <v>1.0419404179819201</v>
      </c>
      <c r="G227" s="25"/>
      <c r="H227" s="25"/>
      <c r="I227" s="25">
        <v>-1.0296744934197299E-2</v>
      </c>
      <c r="J227" s="25">
        <v>8.8687584999758595E-2</v>
      </c>
      <c r="K227" s="25">
        <f t="shared" si="0"/>
        <v>9.8984329933955895E-2</v>
      </c>
      <c r="L227" s="26">
        <v>0.32966723898204803</v>
      </c>
    </row>
    <row r="228" spans="1:12">
      <c r="A228" s="21"/>
      <c r="B228" s="25" t="s">
        <v>440</v>
      </c>
      <c r="C228" s="25"/>
      <c r="D228" s="25"/>
      <c r="E228" s="25"/>
      <c r="F228" s="25">
        <v>1.0392663009270999</v>
      </c>
      <c r="G228" s="25"/>
      <c r="H228" s="25"/>
      <c r="I228" s="25">
        <v>-1.3432270020264699E-2</v>
      </c>
      <c r="J228" s="25">
        <v>8.7431562143504393E-2</v>
      </c>
      <c r="K228" s="25">
        <f t="shared" si="0"/>
        <v>0.1008638321637691</v>
      </c>
      <c r="L228" s="26">
        <v>0.32566891602563702</v>
      </c>
    </row>
    <row r="229" spans="1:12">
      <c r="A229" s="21"/>
      <c r="B229" s="25" t="s">
        <v>441</v>
      </c>
      <c r="C229" s="25"/>
      <c r="D229" s="25"/>
      <c r="E229" s="25"/>
      <c r="F229" s="25">
        <v>1.04171049513669</v>
      </c>
      <c r="G229" s="25"/>
      <c r="H229" s="25"/>
      <c r="I229" s="25">
        <v>-1.19597164423631E-2</v>
      </c>
      <c r="J229" s="25">
        <v>9.1354544195086901E-2</v>
      </c>
      <c r="K229" s="25">
        <f t="shared" si="0"/>
        <v>0.10331426063745</v>
      </c>
      <c r="L229" s="26">
        <v>0.31522603852231101</v>
      </c>
    </row>
    <row r="230" spans="1:12">
      <c r="A230" s="21"/>
      <c r="B230" s="25" t="s">
        <v>442</v>
      </c>
      <c r="C230" s="25"/>
      <c r="D230" s="25"/>
      <c r="E230" s="25"/>
      <c r="F230" s="25">
        <v>1.04461977570965</v>
      </c>
      <c r="G230" s="25"/>
      <c r="H230" s="25"/>
      <c r="I230" s="25">
        <v>-9.35928900423285E-3</v>
      </c>
      <c r="J230" s="25">
        <v>9.4477369052299601E-2</v>
      </c>
      <c r="K230" s="25">
        <f t="shared" si="0"/>
        <v>0.10383665805653244</v>
      </c>
      <c r="L230" s="26">
        <v>0.34121294890306197</v>
      </c>
    </row>
    <row r="231" spans="1:12">
      <c r="A231" s="21"/>
      <c r="B231" s="25" t="s">
        <v>443</v>
      </c>
      <c r="C231" s="25"/>
      <c r="D231" s="25"/>
      <c r="E231" s="25"/>
      <c r="F231" s="25">
        <v>1.05017067959209</v>
      </c>
      <c r="G231" s="25"/>
      <c r="H231" s="25"/>
      <c r="I231" s="25">
        <v>-4.8232044203881897E-3</v>
      </c>
      <c r="J231" s="25">
        <v>0.101903117466961</v>
      </c>
      <c r="K231" s="25">
        <f t="shared" si="0"/>
        <v>0.10672632188734919</v>
      </c>
      <c r="L231" s="26">
        <v>0.34897681337973602</v>
      </c>
    </row>
    <row r="232" spans="1:12">
      <c r="A232" s="21"/>
      <c r="B232" s="25" t="s">
        <v>444</v>
      </c>
      <c r="C232" s="25"/>
      <c r="D232" s="25"/>
      <c r="E232" s="25"/>
      <c r="F232" s="25">
        <v>1.0361676265447699</v>
      </c>
      <c r="G232" s="25"/>
      <c r="H232" s="25"/>
      <c r="I232" s="25">
        <v>-1.9003386725384899E-2</v>
      </c>
      <c r="J232" s="25">
        <v>8.7736662721476899E-2</v>
      </c>
      <c r="K232" s="25">
        <f t="shared" si="0"/>
        <v>0.1067400494468618</v>
      </c>
      <c r="L232" s="26">
        <v>0.32683878658898502</v>
      </c>
    </row>
    <row r="233" spans="1:12">
      <c r="A233" s="21"/>
      <c r="B233" s="25" t="s">
        <v>445</v>
      </c>
      <c r="C233" s="25"/>
      <c r="D233" s="25"/>
      <c r="E233" s="25"/>
      <c r="F233" s="25">
        <v>1.0504320145119299</v>
      </c>
      <c r="G233" s="25"/>
      <c r="H233" s="25"/>
      <c r="I233" s="25">
        <v>-5.4269120773381002E-3</v>
      </c>
      <c r="J233" s="25">
        <v>0.103007730395997</v>
      </c>
      <c r="K233" s="25">
        <f t="shared" si="0"/>
        <v>0.1084346424733351</v>
      </c>
      <c r="L233" s="26">
        <v>0.331529045514737</v>
      </c>
    </row>
    <row r="234" spans="1:12">
      <c r="A234" s="21"/>
      <c r="B234" s="25" t="s">
        <v>446</v>
      </c>
      <c r="C234" s="25"/>
      <c r="D234" s="25"/>
      <c r="E234" s="25"/>
      <c r="F234" s="25">
        <v>0.94867810514394901</v>
      </c>
      <c r="G234" s="25"/>
      <c r="H234" s="25"/>
      <c r="I234" s="25">
        <v>-0.107173604144391</v>
      </c>
      <c r="J234" s="25">
        <v>1.40998954379393E-3</v>
      </c>
      <c r="K234" s="25">
        <f t="shared" si="0"/>
        <v>0.10858359368818493</v>
      </c>
      <c r="L234" s="26">
        <v>0.18134102410778899</v>
      </c>
    </row>
    <row r="235" spans="1:12">
      <c r="A235" s="21"/>
      <c r="B235" s="25" t="s">
        <v>449</v>
      </c>
      <c r="C235" s="25"/>
      <c r="D235" s="25"/>
      <c r="E235" s="25"/>
      <c r="F235" s="25">
        <v>0.94892357045866504</v>
      </c>
      <c r="G235" s="25"/>
      <c r="H235" s="25"/>
      <c r="I235" s="25">
        <v>-0.107097532016163</v>
      </c>
      <c r="J235" s="25">
        <v>1.9078435770712901E-3</v>
      </c>
      <c r="K235" s="25">
        <f t="shared" si="0"/>
        <v>0.10900537559323428</v>
      </c>
      <c r="L235" s="26">
        <v>0.32680214319755602</v>
      </c>
    </row>
    <row r="236" spans="1:12">
      <c r="A236" s="21"/>
      <c r="B236" s="25" t="s">
        <v>450</v>
      </c>
      <c r="C236" s="25"/>
      <c r="D236" s="25"/>
      <c r="E236" s="25"/>
      <c r="F236" s="25">
        <v>0.94853941719186696</v>
      </c>
      <c r="G236" s="25"/>
      <c r="H236" s="25"/>
      <c r="I236" s="25">
        <v>-0.107514913174227</v>
      </c>
      <c r="J236" s="25">
        <v>1.55742511640203E-3</v>
      </c>
      <c r="K236" s="25">
        <f t="shared" si="0"/>
        <v>0.10907233829062903</v>
      </c>
      <c r="L236" s="26">
        <v>0.32881881192433698</v>
      </c>
    </row>
    <row r="237" spans="1:12">
      <c r="A237" s="21"/>
      <c r="B237" s="25" t="s">
        <v>451</v>
      </c>
      <c r="C237" s="25"/>
      <c r="D237" s="25"/>
      <c r="E237" s="25"/>
      <c r="F237" s="25">
        <v>0.94846766962664497</v>
      </c>
      <c r="G237" s="25"/>
      <c r="H237" s="25"/>
      <c r="I237" s="25">
        <v>-0.10762489105072599</v>
      </c>
      <c r="J237" s="25">
        <v>1.51918973804677E-3</v>
      </c>
      <c r="K237" s="25">
        <f t="shared" si="0"/>
        <v>0.10914408078877276</v>
      </c>
      <c r="L237" s="26">
        <v>0.32505466055660398</v>
      </c>
    </row>
    <row r="238" spans="1:12">
      <c r="A238" s="21"/>
      <c r="B238" s="25" t="s">
        <v>452</v>
      </c>
      <c r="C238" s="25"/>
      <c r="D238" s="25"/>
      <c r="E238" s="25"/>
      <c r="F238" s="25">
        <v>0.95025983140056802</v>
      </c>
      <c r="G238" s="25"/>
      <c r="H238" s="25"/>
      <c r="I238" s="25">
        <v>-0.10588040213460399</v>
      </c>
      <c r="J238" s="25">
        <v>3.5600295382763E-3</v>
      </c>
      <c r="K238" s="25">
        <f t="shared" si="0"/>
        <v>0.1094404316728803</v>
      </c>
      <c r="L238" s="26">
        <v>0.35339384100691801</v>
      </c>
    </row>
    <row r="239" spans="1:12">
      <c r="A239" s="21"/>
      <c r="B239" s="25" t="s">
        <v>453</v>
      </c>
      <c r="C239" s="25"/>
      <c r="D239" s="25"/>
      <c r="E239" s="25"/>
      <c r="F239" s="25">
        <v>0.95025361472996495</v>
      </c>
      <c r="G239" s="25"/>
      <c r="H239" s="25"/>
      <c r="I239" s="25">
        <v>-0.10592456634693</v>
      </c>
      <c r="J239" s="25">
        <v>3.58638671397507E-3</v>
      </c>
      <c r="K239" s="25">
        <f t="shared" si="0"/>
        <v>0.10951095306090507</v>
      </c>
      <c r="L239" s="26">
        <v>0.356027740836317</v>
      </c>
    </row>
    <row r="240" spans="1:12">
      <c r="A240" s="21"/>
      <c r="B240" s="25" t="s">
        <v>454</v>
      </c>
      <c r="C240" s="25"/>
      <c r="D240" s="25"/>
      <c r="E240" s="25"/>
      <c r="F240" s="25">
        <v>0.95044675261396705</v>
      </c>
      <c r="G240" s="25"/>
      <c r="H240" s="25"/>
      <c r="I240" s="25">
        <v>-0.105748820834049</v>
      </c>
      <c r="J240" s="25">
        <v>3.8271484366735001E-3</v>
      </c>
      <c r="K240" s="25">
        <f t="shared" si="0"/>
        <v>0.10957596927072251</v>
      </c>
      <c r="L240" s="26">
        <v>0.36108120476094602</v>
      </c>
    </row>
    <row r="241" spans="1:12">
      <c r="A241" s="21"/>
      <c r="B241" s="25" t="s">
        <v>455</v>
      </c>
      <c r="C241" s="25"/>
      <c r="D241" s="25"/>
      <c r="E241" s="25"/>
      <c r="F241" s="25">
        <v>0.95028138989066602</v>
      </c>
      <c r="G241" s="25"/>
      <c r="H241" s="25"/>
      <c r="I241" s="25">
        <v>-0.105929082377911</v>
      </c>
      <c r="J241" s="25">
        <v>3.65582754463989E-3</v>
      </c>
      <c r="K241" s="25">
        <f t="shared" si="0"/>
        <v>0.10958490992255089</v>
      </c>
      <c r="L241" s="26">
        <v>0.32504791252149601</v>
      </c>
    </row>
    <row r="242" spans="1:12">
      <c r="A242" s="21"/>
      <c r="B242" s="25" t="s">
        <v>456</v>
      </c>
      <c r="C242" s="25"/>
      <c r="D242" s="25"/>
      <c r="E242" s="25"/>
      <c r="F242" s="25">
        <v>0.95035434335991298</v>
      </c>
      <c r="G242" s="25"/>
      <c r="H242" s="25"/>
      <c r="I242" s="25">
        <v>-0.105849268284473</v>
      </c>
      <c r="J242" s="25">
        <v>3.7393710060110701E-3</v>
      </c>
      <c r="K242" s="25">
        <f t="shared" si="0"/>
        <v>0.10958863929048407</v>
      </c>
      <c r="L242" s="26">
        <v>0.205307308641866</v>
      </c>
    </row>
    <row r="243" spans="1:12">
      <c r="A243" s="21"/>
      <c r="B243" s="25" t="s">
        <v>457</v>
      </c>
      <c r="C243" s="25"/>
      <c r="D243" s="25"/>
      <c r="E243" s="25"/>
      <c r="F243" s="25">
        <v>0.94811001682521101</v>
      </c>
      <c r="G243" s="25"/>
      <c r="H243" s="25"/>
      <c r="I243" s="25">
        <v>-0.108229158813113</v>
      </c>
      <c r="J243" s="25">
        <v>1.3699831687793099E-3</v>
      </c>
      <c r="K243" s="25">
        <f t="shared" si="0"/>
        <v>0.10959914198189231</v>
      </c>
      <c r="L243" s="26">
        <v>0.36292756024835598</v>
      </c>
    </row>
    <row r="244" spans="1:12">
      <c r="A244" s="21"/>
      <c r="B244" s="25" t="s">
        <v>458</v>
      </c>
      <c r="C244" s="25"/>
      <c r="D244" s="25"/>
      <c r="E244" s="25"/>
      <c r="F244" s="25">
        <v>0.95043949995602295</v>
      </c>
      <c r="G244" s="25"/>
      <c r="H244" s="25"/>
      <c r="I244" s="25">
        <v>-0.10578495210948501</v>
      </c>
      <c r="J244" s="25">
        <v>3.83877963894665E-3</v>
      </c>
      <c r="K244" s="25">
        <f t="shared" si="0"/>
        <v>0.10962373174843165</v>
      </c>
      <c r="L244" s="26">
        <v>0.38992348905204999</v>
      </c>
    </row>
    <row r="245" spans="1:12">
      <c r="A245" s="21"/>
      <c r="B245" s="25" t="s">
        <v>459</v>
      </c>
      <c r="C245" s="25"/>
      <c r="D245" s="25"/>
      <c r="E245" s="25"/>
      <c r="F245" s="25">
        <v>0.95029358295524502</v>
      </c>
      <c r="G245" s="25"/>
      <c r="H245" s="25"/>
      <c r="I245" s="25">
        <v>-0.10594133680182299</v>
      </c>
      <c r="J245" s="25">
        <v>3.6967975359007399E-3</v>
      </c>
      <c r="K245" s="25">
        <f t="shared" si="0"/>
        <v>0.10963813433772374</v>
      </c>
      <c r="L245" s="26">
        <v>0.34474708696313899</v>
      </c>
    </row>
    <row r="246" spans="1:12">
      <c r="A246" s="21"/>
      <c r="B246" s="25" t="s">
        <v>460</v>
      </c>
      <c r="C246" s="25"/>
      <c r="D246" s="25"/>
      <c r="E246" s="25"/>
      <c r="F246" s="25">
        <v>0.95027320199277998</v>
      </c>
      <c r="G246" s="25"/>
      <c r="H246" s="25"/>
      <c r="I246" s="25">
        <v>-0.105971739493451</v>
      </c>
      <c r="J246" s="25">
        <v>3.6824852687017198E-3</v>
      </c>
      <c r="K246" s="25">
        <f t="shared" si="0"/>
        <v>0.10965422476215272</v>
      </c>
      <c r="L246" s="26">
        <v>0.38105483426652598</v>
      </c>
    </row>
    <row r="247" spans="1:12">
      <c r="A247" s="21"/>
      <c r="B247" s="25" t="s">
        <v>461</v>
      </c>
      <c r="C247" s="25"/>
      <c r="D247" s="25"/>
      <c r="E247" s="25"/>
      <c r="F247" s="25">
        <v>0.95077675417945895</v>
      </c>
      <c r="G247" s="25"/>
      <c r="H247" s="25"/>
      <c r="I247" s="25">
        <v>-0.10544875161780801</v>
      </c>
      <c r="J247" s="25">
        <v>4.2118041310355804E-3</v>
      </c>
      <c r="K247" s="25">
        <f t="shared" si="0"/>
        <v>0.10966055574884359</v>
      </c>
      <c r="L247" s="26">
        <v>0.34128177903391999</v>
      </c>
    </row>
    <row r="248" spans="1:12">
      <c r="A248" s="21"/>
      <c r="B248" s="25" t="s">
        <v>462</v>
      </c>
      <c r="C248" s="25"/>
      <c r="D248" s="25"/>
      <c r="E248" s="25"/>
      <c r="F248" s="25">
        <v>0.950486348830478</v>
      </c>
      <c r="G248" s="25"/>
      <c r="H248" s="25"/>
      <c r="I248" s="25">
        <v>-0.105763044812896</v>
      </c>
      <c r="J248" s="25">
        <v>3.9284780477095898E-3</v>
      </c>
      <c r="K248" s="25">
        <f t="shared" si="0"/>
        <v>0.10969152286060559</v>
      </c>
      <c r="L248" s="26">
        <v>0.34607087166351402</v>
      </c>
    </row>
    <row r="249" spans="1:12">
      <c r="A249" s="21"/>
      <c r="B249" s="25" t="s">
        <v>463</v>
      </c>
      <c r="C249" s="25"/>
      <c r="D249" s="25"/>
      <c r="E249" s="25"/>
      <c r="F249" s="25">
        <v>0.95091686039880097</v>
      </c>
      <c r="G249" s="25"/>
      <c r="H249" s="25"/>
      <c r="I249" s="25">
        <v>-0.10532164316732499</v>
      </c>
      <c r="J249" s="25">
        <v>4.3857981290464903E-3</v>
      </c>
      <c r="K249" s="25">
        <f t="shared" si="0"/>
        <v>0.10970744129637149</v>
      </c>
      <c r="L249" s="26">
        <v>0.30543962771876898</v>
      </c>
    </row>
    <row r="250" spans="1:12">
      <c r="A250" s="21"/>
      <c r="B250" s="25" t="s">
        <v>464</v>
      </c>
      <c r="C250" s="25"/>
      <c r="D250" s="25"/>
      <c r="E250" s="25"/>
      <c r="F250" s="25">
        <v>0.95035927110040397</v>
      </c>
      <c r="G250" s="25"/>
      <c r="H250" s="25"/>
      <c r="I250" s="25">
        <v>-0.105908877882456</v>
      </c>
      <c r="J250" s="25">
        <v>3.8068898302731102E-3</v>
      </c>
      <c r="K250" s="25">
        <f t="shared" si="0"/>
        <v>0.1097157677127291</v>
      </c>
      <c r="L250" s="26">
        <v>0.36885574613176197</v>
      </c>
    </row>
    <row r="251" spans="1:12">
      <c r="A251" s="21"/>
      <c r="B251" s="25" t="s">
        <v>465</v>
      </c>
      <c r="C251" s="25"/>
      <c r="D251" s="25"/>
      <c r="E251" s="25"/>
      <c r="F251" s="25">
        <v>0.95094425444352504</v>
      </c>
      <c r="G251" s="25"/>
      <c r="H251" s="25"/>
      <c r="I251" s="25">
        <v>-0.10529962862820499</v>
      </c>
      <c r="J251" s="25">
        <v>4.4382778952808703E-3</v>
      </c>
      <c r="K251" s="25">
        <f t="shared" si="0"/>
        <v>0.10973790652348586</v>
      </c>
      <c r="L251" s="26">
        <v>0.37188702044773803</v>
      </c>
    </row>
    <row r="252" spans="1:12">
      <c r="A252" s="21"/>
      <c r="B252" s="25" t="s">
        <v>466</v>
      </c>
      <c r="C252" s="25"/>
      <c r="D252" s="25"/>
      <c r="E252" s="25"/>
      <c r="F252" s="25">
        <v>0.95037696644789804</v>
      </c>
      <c r="G252" s="25"/>
      <c r="H252" s="25"/>
      <c r="I252" s="25">
        <v>-0.10590314895702301</v>
      </c>
      <c r="J252" s="25">
        <v>3.84345622267853E-3</v>
      </c>
      <c r="K252" s="25">
        <f t="shared" si="0"/>
        <v>0.10974660517970153</v>
      </c>
      <c r="L252" s="26">
        <v>0.35285313041972</v>
      </c>
    </row>
    <row r="253" spans="1:12">
      <c r="A253" s="21"/>
      <c r="B253" s="25" t="s">
        <v>467</v>
      </c>
      <c r="C253" s="25"/>
      <c r="D253" s="25"/>
      <c r="E253" s="25"/>
      <c r="F253" s="25">
        <v>0.95027672016860099</v>
      </c>
      <c r="G253" s="25"/>
      <c r="H253" s="25"/>
      <c r="I253" s="25">
        <v>-0.106019648443337</v>
      </c>
      <c r="J253" s="25">
        <v>3.7365801542101301E-3</v>
      </c>
      <c r="K253" s="25">
        <f t="shared" si="0"/>
        <v>0.10975622859754713</v>
      </c>
      <c r="L253" s="26">
        <v>0.33809278407965099</v>
      </c>
    </row>
    <row r="254" spans="1:12">
      <c r="A254" s="21"/>
      <c r="B254" s="25" t="s">
        <v>468</v>
      </c>
      <c r="C254" s="25"/>
      <c r="D254" s="25"/>
      <c r="E254" s="25"/>
      <c r="F254" s="25">
        <v>0.95046705437075996</v>
      </c>
      <c r="G254" s="25"/>
      <c r="H254" s="25"/>
      <c r="I254" s="25">
        <v>-0.105826762825129</v>
      </c>
      <c r="J254" s="25">
        <v>3.9509748805369397E-3</v>
      </c>
      <c r="K254" s="25">
        <f t="shared" si="0"/>
        <v>0.10977773770566594</v>
      </c>
      <c r="L254" s="26">
        <v>0.34371117703468701</v>
      </c>
    </row>
    <row r="255" spans="1:12">
      <c r="A255" s="21"/>
      <c r="B255" s="25" t="s">
        <v>469</v>
      </c>
      <c r="C255" s="25"/>
      <c r="D255" s="25"/>
      <c r="E255" s="25"/>
      <c r="F255" s="25">
        <v>0.95030672542900896</v>
      </c>
      <c r="G255" s="25"/>
      <c r="H255" s="25"/>
      <c r="I255" s="25">
        <v>-0.106018195590033</v>
      </c>
      <c r="J255" s="25">
        <v>3.80899587699483E-3</v>
      </c>
      <c r="K255" s="25">
        <f t="shared" si="0"/>
        <v>0.10982719146702784</v>
      </c>
      <c r="L255" s="26">
        <v>0.29600144041654802</v>
      </c>
    </row>
    <row r="256" spans="1:12">
      <c r="A256" s="21"/>
      <c r="B256" s="25" t="s">
        <v>470</v>
      </c>
      <c r="C256" s="25"/>
      <c r="D256" s="25"/>
      <c r="E256" s="25"/>
      <c r="F256" s="25">
        <v>0.95021947177551802</v>
      </c>
      <c r="G256" s="25"/>
      <c r="H256" s="25"/>
      <c r="I256" s="25">
        <v>-0.106117489958492</v>
      </c>
      <c r="J256" s="25">
        <v>3.72457921363203E-3</v>
      </c>
      <c r="K256" s="25">
        <f t="shared" si="0"/>
        <v>0.10984206917212404</v>
      </c>
      <c r="L256" s="26">
        <v>0.34278459243096299</v>
      </c>
    </row>
    <row r="257" spans="1:12">
      <c r="A257" s="21"/>
      <c r="B257" s="25" t="s">
        <v>471</v>
      </c>
      <c r="C257" s="25"/>
      <c r="D257" s="25"/>
      <c r="E257" s="25"/>
      <c r="F257" s="25">
        <v>1.04575035600845</v>
      </c>
      <c r="G257" s="25"/>
      <c r="H257" s="25"/>
      <c r="I257" s="25">
        <v>-1.05894115816624E-2</v>
      </c>
      <c r="J257" s="25">
        <v>9.9253701378148901E-2</v>
      </c>
      <c r="K257" s="25">
        <f t="shared" si="0"/>
        <v>0.10984311295981131</v>
      </c>
      <c r="L257" s="26">
        <v>0.31541521774140502</v>
      </c>
    </row>
    <row r="258" spans="1:12">
      <c r="A258" s="21"/>
      <c r="B258" s="25" t="s">
        <v>472</v>
      </c>
      <c r="C258" s="25"/>
      <c r="D258" s="25"/>
      <c r="E258" s="25"/>
      <c r="F258" s="25">
        <v>0.950285428515108</v>
      </c>
      <c r="G258" s="25"/>
      <c r="H258" s="25"/>
      <c r="I258" s="25">
        <v>-0.106077434777978</v>
      </c>
      <c r="J258" s="25">
        <v>3.8243286281933E-3</v>
      </c>
      <c r="K258" s="25">
        <f t="shared" si="0"/>
        <v>0.1099017634061713</v>
      </c>
      <c r="L258" s="26">
        <v>0.32847066560349503</v>
      </c>
    </row>
    <row r="259" spans="1:12">
      <c r="A259" s="21"/>
      <c r="B259" s="25" t="s">
        <v>473</v>
      </c>
      <c r="C259" s="25"/>
      <c r="D259" s="25"/>
      <c r="E259" s="25"/>
      <c r="F259" s="25">
        <v>0.95322970059428402</v>
      </c>
      <c r="G259" s="25"/>
      <c r="H259" s="25"/>
      <c r="I259" s="25">
        <v>-0.103012507666631</v>
      </c>
      <c r="J259" s="25">
        <v>6.92082858023457E-3</v>
      </c>
      <c r="K259" s="25">
        <f t="shared" si="0"/>
        <v>0.10993333624686558</v>
      </c>
      <c r="L259" s="26">
        <v>0.35308189879159901</v>
      </c>
    </row>
    <row r="260" spans="1:12">
      <c r="A260" s="21"/>
      <c r="B260" s="25" t="s">
        <v>474</v>
      </c>
      <c r="C260" s="25"/>
      <c r="D260" s="25"/>
      <c r="E260" s="25"/>
      <c r="F260" s="25">
        <v>0.95129170249435202</v>
      </c>
      <c r="G260" s="25"/>
      <c r="H260" s="25"/>
      <c r="I260" s="25">
        <v>-0.10508304910656301</v>
      </c>
      <c r="J260" s="25">
        <v>4.8702078566919896E-3</v>
      </c>
      <c r="K260" s="25">
        <f t="shared" si="0"/>
        <v>0.109953256963255</v>
      </c>
      <c r="L260" s="26">
        <v>2.5742357460852301E-2</v>
      </c>
    </row>
    <row r="261" spans="1:12">
      <c r="A261" s="21"/>
      <c r="B261" s="25" t="s">
        <v>475</v>
      </c>
      <c r="C261" s="25"/>
      <c r="D261" s="25"/>
      <c r="E261" s="25"/>
      <c r="F261" s="25">
        <v>0.95305158735542606</v>
      </c>
      <c r="G261" s="25"/>
      <c r="H261" s="25"/>
      <c r="I261" s="25">
        <v>-0.103240128632774</v>
      </c>
      <c r="J261" s="25">
        <v>6.7773476269115196E-3</v>
      </c>
      <c r="K261" s="25">
        <f t="shared" si="0"/>
        <v>0.11001747625968553</v>
      </c>
      <c r="L261" s="26">
        <v>0.36707597870049402</v>
      </c>
    </row>
    <row r="262" spans="1:12">
      <c r="A262" s="21"/>
      <c r="B262" s="25" t="s">
        <v>476</v>
      </c>
      <c r="C262" s="25"/>
      <c r="D262" s="25"/>
      <c r="E262" s="25"/>
      <c r="F262" s="25">
        <v>0.94723519613498397</v>
      </c>
      <c r="G262" s="25"/>
      <c r="H262" s="25"/>
      <c r="I262" s="25">
        <v>-0.10955104400829301</v>
      </c>
      <c r="J262" s="25">
        <v>4.80579816326127E-4</v>
      </c>
      <c r="K262" s="25">
        <f t="shared" si="0"/>
        <v>0.11003162382461913</v>
      </c>
      <c r="L262" s="26">
        <v>0.33064364603823199</v>
      </c>
    </row>
    <row r="263" spans="1:12">
      <c r="A263" s="21"/>
      <c r="B263" s="25" t="s">
        <v>477</v>
      </c>
      <c r="C263" s="25"/>
      <c r="D263" s="25"/>
      <c r="E263" s="25"/>
      <c r="F263" s="25">
        <v>0.95318408042125602</v>
      </c>
      <c r="G263" s="25"/>
      <c r="H263" s="25"/>
      <c r="I263" s="25">
        <v>-0.103120076711295</v>
      </c>
      <c r="J263" s="25">
        <v>6.93420038725019E-3</v>
      </c>
      <c r="K263" s="25">
        <f t="shared" si="0"/>
        <v>0.11005427709854519</v>
      </c>
      <c r="L263" s="26">
        <v>0.35245598953295998</v>
      </c>
    </row>
    <row r="264" spans="1:12">
      <c r="A264" s="21"/>
      <c r="B264" s="25" t="s">
        <v>478</v>
      </c>
      <c r="C264" s="25"/>
      <c r="D264" s="25"/>
      <c r="E264" s="25"/>
      <c r="F264" s="25">
        <v>0.95315331936078196</v>
      </c>
      <c r="G264" s="25"/>
      <c r="H264" s="25"/>
      <c r="I264" s="25">
        <v>-0.10316075001788701</v>
      </c>
      <c r="J264" s="25">
        <v>6.9072400397730098E-3</v>
      </c>
      <c r="K264" s="25">
        <f t="shared" si="0"/>
        <v>0.11006799005766002</v>
      </c>
      <c r="L264" s="26">
        <v>0.365385466737709</v>
      </c>
    </row>
    <row r="265" spans="1:12">
      <c r="A265" s="21"/>
      <c r="B265" s="25" t="s">
        <v>479</v>
      </c>
      <c r="C265" s="25"/>
      <c r="D265" s="25"/>
      <c r="E265" s="25"/>
      <c r="F265" s="25">
        <v>0.95091917274553195</v>
      </c>
      <c r="G265" s="25"/>
      <c r="H265" s="25"/>
      <c r="I265" s="25">
        <v>-0.10548981280623999</v>
      </c>
      <c r="J265" s="25">
        <v>4.5800231551644298E-3</v>
      </c>
      <c r="K265" s="25">
        <f t="shared" si="0"/>
        <v>0.11006983596140442</v>
      </c>
      <c r="L265" s="26">
        <v>0.31102700875186401</v>
      </c>
    </row>
    <row r="266" spans="1:12">
      <c r="A266" s="21"/>
      <c r="B266" s="25" t="s">
        <v>480</v>
      </c>
      <c r="C266" s="25"/>
      <c r="D266" s="25"/>
      <c r="E266" s="25"/>
      <c r="F266" s="25">
        <v>0.953175541848579</v>
      </c>
      <c r="G266" s="25"/>
      <c r="H266" s="25"/>
      <c r="I266" s="25">
        <v>-0.103154288778639</v>
      </c>
      <c r="J266" s="25">
        <v>6.9513437378569999E-3</v>
      </c>
      <c r="K266" s="25">
        <f t="shared" si="0"/>
        <v>0.11010563251649599</v>
      </c>
      <c r="L266" s="26">
        <v>0.35789953223550403</v>
      </c>
    </row>
    <row r="267" spans="1:12">
      <c r="A267" s="21"/>
      <c r="B267" s="25" t="s">
        <v>481</v>
      </c>
      <c r="C267" s="25"/>
      <c r="D267" s="25"/>
      <c r="E267" s="25"/>
      <c r="F267" s="25">
        <v>0.95512320363062597</v>
      </c>
      <c r="G267" s="25"/>
      <c r="H267" s="25"/>
      <c r="I267" s="25">
        <v>-0.101124135219873</v>
      </c>
      <c r="J267" s="25">
        <v>8.9871325494561092E-3</v>
      </c>
      <c r="K267" s="25">
        <f t="shared" si="0"/>
        <v>0.11011126776932911</v>
      </c>
      <c r="L267" s="26">
        <v>0.37876428274121898</v>
      </c>
    </row>
    <row r="268" spans="1:12">
      <c r="A268" s="21"/>
      <c r="B268" s="25" t="s">
        <v>482</v>
      </c>
      <c r="C268" s="25"/>
      <c r="D268" s="25"/>
      <c r="E268" s="25"/>
      <c r="F268" s="25">
        <v>0.95503608152468999</v>
      </c>
      <c r="G268" s="25"/>
      <c r="H268" s="25"/>
      <c r="I268" s="25">
        <v>-0.10121745547259201</v>
      </c>
      <c r="J268" s="25">
        <v>8.9062172299717197E-3</v>
      </c>
      <c r="K268" s="25">
        <f t="shared" si="0"/>
        <v>0.11012367270256372</v>
      </c>
      <c r="L268" s="26">
        <v>0.43438631272787298</v>
      </c>
    </row>
    <row r="269" spans="1:12">
      <c r="A269" s="21"/>
      <c r="B269" s="25" t="s">
        <v>483</v>
      </c>
      <c r="C269" s="25"/>
      <c r="D269" s="25"/>
      <c r="E269" s="25"/>
      <c r="F269" s="25">
        <v>0.95308109499818605</v>
      </c>
      <c r="G269" s="25"/>
      <c r="H269" s="25"/>
      <c r="I269" s="25">
        <v>-0.103281313193631</v>
      </c>
      <c r="J269" s="25">
        <v>6.8881663752246199E-3</v>
      </c>
      <c r="K269" s="25">
        <f t="shared" si="0"/>
        <v>0.11016947956885562</v>
      </c>
      <c r="L269" s="26">
        <v>0.35084436905634198</v>
      </c>
    </row>
    <row r="270" spans="1:12">
      <c r="A270" s="21"/>
      <c r="B270" s="25" t="s">
        <v>484</v>
      </c>
      <c r="C270" s="25"/>
      <c r="D270" s="25"/>
      <c r="E270" s="25"/>
      <c r="F270" s="25">
        <v>0.954631086170875</v>
      </c>
      <c r="G270" s="25"/>
      <c r="H270" s="25"/>
      <c r="I270" s="25">
        <v>-0.10166730480649599</v>
      </c>
      <c r="J270" s="25">
        <v>8.5049744583375504E-3</v>
      </c>
      <c r="K270" s="25">
        <f t="shared" si="0"/>
        <v>0.11017227926483354</v>
      </c>
      <c r="L270" s="26">
        <v>0.32154019220769597</v>
      </c>
    </row>
    <row r="271" spans="1:12">
      <c r="A271" s="21"/>
      <c r="B271" s="25" t="s">
        <v>485</v>
      </c>
      <c r="C271" s="25"/>
      <c r="D271" s="25"/>
      <c r="E271" s="25"/>
      <c r="F271" s="25">
        <v>0.95456538744144004</v>
      </c>
      <c r="G271" s="25"/>
      <c r="H271" s="25"/>
      <c r="I271" s="25">
        <v>-0.101744874685961</v>
      </c>
      <c r="J271" s="25">
        <v>8.4460028317413904E-3</v>
      </c>
      <c r="K271" s="25">
        <f t="shared" si="0"/>
        <v>0.11019087751770239</v>
      </c>
      <c r="L271" s="26">
        <v>0.322688118887272</v>
      </c>
    </row>
    <row r="272" spans="1:12">
      <c r="A272" s="21"/>
      <c r="B272" s="25" t="s">
        <v>486</v>
      </c>
      <c r="C272" s="25"/>
      <c r="D272" s="25"/>
      <c r="E272" s="25"/>
      <c r="F272" s="25">
        <v>0.953262710295956</v>
      </c>
      <c r="G272" s="25"/>
      <c r="H272" s="25"/>
      <c r="I272" s="25">
        <v>-0.103106949317013</v>
      </c>
      <c r="J272" s="25">
        <v>7.08801132338096E-3</v>
      </c>
      <c r="K272" s="25">
        <f t="shared" si="0"/>
        <v>0.11019496064039397</v>
      </c>
      <c r="L272" s="26">
        <v>0.32424957590049203</v>
      </c>
    </row>
    <row r="273" spans="1:12">
      <c r="A273" s="21"/>
      <c r="B273" s="25" t="s">
        <v>487</v>
      </c>
      <c r="C273" s="25"/>
      <c r="D273" s="25"/>
      <c r="E273" s="25"/>
      <c r="F273" s="25">
        <v>0.95490272787168695</v>
      </c>
      <c r="G273" s="25"/>
      <c r="H273" s="25"/>
      <c r="I273" s="25">
        <v>-0.101397520772862</v>
      </c>
      <c r="J273" s="25">
        <v>8.8014236147297004E-3</v>
      </c>
      <c r="K273" s="25">
        <f t="shared" si="0"/>
        <v>0.1101989443875917</v>
      </c>
      <c r="L273" s="26">
        <v>0.29291077769255902</v>
      </c>
    </row>
    <row r="274" spans="1:12">
      <c r="A274" s="21"/>
      <c r="B274" s="25" t="s">
        <v>488</v>
      </c>
      <c r="C274" s="25"/>
      <c r="D274" s="25"/>
      <c r="E274" s="25"/>
      <c r="F274" s="25">
        <v>0.95451623597323998</v>
      </c>
      <c r="G274" s="25"/>
      <c r="H274" s="25"/>
      <c r="I274" s="25">
        <v>-0.101800731737254</v>
      </c>
      <c r="J274" s="25">
        <v>8.4021939555629695E-3</v>
      </c>
      <c r="K274" s="25">
        <f t="shared" si="0"/>
        <v>0.11020292569281696</v>
      </c>
      <c r="L274" s="26">
        <v>0.28475091625242099</v>
      </c>
    </row>
    <row r="275" spans="1:12">
      <c r="A275" s="21"/>
      <c r="B275" s="25" t="s">
        <v>489</v>
      </c>
      <c r="C275" s="25"/>
      <c r="D275" s="25"/>
      <c r="E275" s="25"/>
      <c r="F275" s="25">
        <v>0.95387203751085903</v>
      </c>
      <c r="G275" s="25"/>
      <c r="H275" s="25"/>
      <c r="I275" s="25">
        <v>-0.102475765586051</v>
      </c>
      <c r="J275" s="25">
        <v>7.7357149530538098E-3</v>
      </c>
      <c r="K275" s="25">
        <f t="shared" si="0"/>
        <v>0.1102114805391048</v>
      </c>
      <c r="L275" s="26">
        <v>0.35356885719752501</v>
      </c>
    </row>
    <row r="276" spans="1:12">
      <c r="A276" s="21"/>
      <c r="B276" s="25" t="s">
        <v>490</v>
      </c>
      <c r="C276" s="25"/>
      <c r="D276" s="25"/>
      <c r="E276" s="25"/>
      <c r="F276" s="25">
        <v>0.95464121327538598</v>
      </c>
      <c r="G276" s="25"/>
      <c r="H276" s="25"/>
      <c r="I276" s="25">
        <v>-0.101681747225501</v>
      </c>
      <c r="J276" s="25">
        <v>8.5371607723929502E-3</v>
      </c>
      <c r="K276" s="25">
        <f t="shared" si="0"/>
        <v>0.11021890799789394</v>
      </c>
      <c r="L276" s="26">
        <v>0.31605566463959001</v>
      </c>
    </row>
    <row r="277" spans="1:12">
      <c r="A277" s="21"/>
      <c r="B277" s="25" t="s">
        <v>491</v>
      </c>
      <c r="C277" s="25"/>
      <c r="D277" s="25"/>
      <c r="E277" s="25"/>
      <c r="F277" s="25">
        <v>0.955167761292541</v>
      </c>
      <c r="G277" s="25"/>
      <c r="H277" s="25"/>
      <c r="I277" s="25">
        <v>-0.101123971484696</v>
      </c>
      <c r="J277" s="25">
        <v>9.0980756958162594E-3</v>
      </c>
      <c r="K277" s="25">
        <f t="shared" si="0"/>
        <v>0.11022204718051226</v>
      </c>
      <c r="L277" s="26">
        <v>0.28463479596109098</v>
      </c>
    </row>
    <row r="278" spans="1:12">
      <c r="A278" s="21"/>
      <c r="B278" s="25" t="s">
        <v>492</v>
      </c>
      <c r="C278" s="25"/>
      <c r="D278" s="25"/>
      <c r="E278" s="25"/>
      <c r="F278" s="25">
        <v>0.95393130701668405</v>
      </c>
      <c r="G278" s="25"/>
      <c r="H278" s="25"/>
      <c r="I278" s="25">
        <v>-0.10241809217794</v>
      </c>
      <c r="J278" s="25">
        <v>7.8078839280986898E-3</v>
      </c>
      <c r="K278" s="25">
        <f t="shared" si="0"/>
        <v>0.11022597610603868</v>
      </c>
      <c r="L278" s="26">
        <v>0.26071958799030998</v>
      </c>
    </row>
    <row r="279" spans="1:12">
      <c r="A279" s="21"/>
      <c r="B279" s="25" t="s">
        <v>493</v>
      </c>
      <c r="C279" s="25"/>
      <c r="D279" s="25"/>
      <c r="E279" s="25"/>
      <c r="F279" s="25">
        <v>0.95393902935291297</v>
      </c>
      <c r="G279" s="25"/>
      <c r="H279" s="25"/>
      <c r="I279" s="25">
        <v>-0.10241059632666</v>
      </c>
      <c r="J279" s="25">
        <v>7.8158876532353899E-3</v>
      </c>
      <c r="K279" s="25">
        <f t="shared" si="0"/>
        <v>0.11022648397989539</v>
      </c>
      <c r="L279" s="26">
        <v>0.333859211042422</v>
      </c>
    </row>
    <row r="280" spans="1:12">
      <c r="A280" s="21"/>
      <c r="B280" s="25" t="s">
        <v>494</v>
      </c>
      <c r="C280" s="25"/>
      <c r="D280" s="25"/>
      <c r="E280" s="25"/>
      <c r="F280" s="25">
        <v>0.95317540442178295</v>
      </c>
      <c r="G280" s="25"/>
      <c r="H280" s="25"/>
      <c r="I280" s="25">
        <v>-0.10321372555839101</v>
      </c>
      <c r="J280" s="25">
        <v>7.0128382657144196E-3</v>
      </c>
      <c r="K280" s="25">
        <f t="shared" si="0"/>
        <v>0.11022656382410542</v>
      </c>
      <c r="L280" s="26">
        <v>0.32575273606065402</v>
      </c>
    </row>
    <row r="281" spans="1:12">
      <c r="A281" s="21"/>
      <c r="B281" s="25" t="s">
        <v>495</v>
      </c>
      <c r="C281" s="25"/>
      <c r="D281" s="25"/>
      <c r="E281" s="25"/>
      <c r="F281" s="25">
        <v>0.95447321652046702</v>
      </c>
      <c r="G281" s="25"/>
      <c r="H281" s="25"/>
      <c r="I281" s="25">
        <v>-0.101860967603808</v>
      </c>
      <c r="J281" s="25">
        <v>8.3677556644931594E-3</v>
      </c>
      <c r="K281" s="25">
        <f t="shared" si="0"/>
        <v>0.11022872326830116</v>
      </c>
      <c r="L281" s="26">
        <v>0.36384337059065602</v>
      </c>
    </row>
    <row r="282" spans="1:12">
      <c r="A282" s="21"/>
      <c r="B282" s="25" t="s">
        <v>496</v>
      </c>
      <c r="C282" s="25"/>
      <c r="D282" s="25"/>
      <c r="E282" s="25"/>
      <c r="F282" s="25">
        <v>0.95367269603767202</v>
      </c>
      <c r="G282" s="25"/>
      <c r="H282" s="25"/>
      <c r="I282" s="25">
        <v>-0.10269171623038</v>
      </c>
      <c r="J282" s="25">
        <v>7.5421633435392797E-3</v>
      </c>
      <c r="K282" s="25">
        <f t="shared" si="0"/>
        <v>0.11023387957391928</v>
      </c>
      <c r="L282" s="26">
        <v>0.32436629197399602</v>
      </c>
    </row>
    <row r="283" spans="1:12">
      <c r="A283" s="21"/>
      <c r="B283" s="25" t="s">
        <v>497</v>
      </c>
      <c r="C283" s="25"/>
      <c r="D283" s="25"/>
      <c r="E283" s="25"/>
      <c r="F283" s="25">
        <v>0.954494586617056</v>
      </c>
      <c r="G283" s="25"/>
      <c r="H283" s="25"/>
      <c r="I283" s="25">
        <v>-0.101831211961286</v>
      </c>
      <c r="J283" s="25">
        <v>8.4097398564826498E-3</v>
      </c>
      <c r="K283" s="25">
        <f t="shared" si="0"/>
        <v>0.11024095181776865</v>
      </c>
      <c r="L283" s="26">
        <v>0.345929002484897</v>
      </c>
    </row>
    <row r="284" spans="1:12">
      <c r="A284" s="21"/>
      <c r="B284" s="25" t="s">
        <v>498</v>
      </c>
      <c r="C284" s="25"/>
      <c r="D284" s="25"/>
      <c r="E284" s="25"/>
      <c r="F284" s="25">
        <v>0.95321678952398203</v>
      </c>
      <c r="G284" s="25"/>
      <c r="H284" s="25"/>
      <c r="I284" s="25">
        <v>-0.10318102979697499</v>
      </c>
      <c r="J284" s="25">
        <v>7.0684009145312596E-3</v>
      </c>
      <c r="K284" s="25">
        <f t="shared" ref="K284:K347" si="1">IF((ABS(I284)-ABS(J284))&lt;=0,ABS(J284-I284),ABS(I284-J284))</f>
        <v>0.11024943071150625</v>
      </c>
      <c r="L284" s="26">
        <v>0.33477338114027899</v>
      </c>
    </row>
    <row r="285" spans="1:12">
      <c r="A285" s="21"/>
      <c r="B285" s="25" t="s">
        <v>499</v>
      </c>
      <c r="C285" s="25"/>
      <c r="D285" s="25"/>
      <c r="E285" s="25"/>
      <c r="F285" s="25">
        <v>0.95384785039252096</v>
      </c>
      <c r="G285" s="25"/>
      <c r="H285" s="25"/>
      <c r="I285" s="25">
        <v>-0.102521618744016</v>
      </c>
      <c r="J285" s="25">
        <v>7.7360624391220904E-3</v>
      </c>
      <c r="K285" s="25">
        <f t="shared" si="1"/>
        <v>0.11025768118313808</v>
      </c>
      <c r="L285" s="26">
        <v>0.34792345035003902</v>
      </c>
    </row>
    <row r="286" spans="1:12">
      <c r="A286" s="21"/>
      <c r="B286" s="25" t="s">
        <v>500</v>
      </c>
      <c r="C286" s="25"/>
      <c r="D286" s="25"/>
      <c r="E286" s="25"/>
      <c r="F286" s="25">
        <v>0.95423562218180302</v>
      </c>
      <c r="G286" s="25"/>
      <c r="H286" s="25"/>
      <c r="I286" s="25">
        <v>-0.102129797291199</v>
      </c>
      <c r="J286" s="25">
        <v>8.1485705255932798E-3</v>
      </c>
      <c r="K286" s="25">
        <f t="shared" si="1"/>
        <v>0.11027836781679229</v>
      </c>
      <c r="L286" s="26">
        <v>0.35985777737921898</v>
      </c>
    </row>
    <row r="287" spans="1:12">
      <c r="A287" s="21"/>
      <c r="B287" s="25" t="s">
        <v>501</v>
      </c>
      <c r="C287" s="25"/>
      <c r="D287" s="25"/>
      <c r="E287" s="25"/>
      <c r="F287" s="25">
        <v>0.953427004806911</v>
      </c>
      <c r="G287" s="25"/>
      <c r="H287" s="25"/>
      <c r="I287" s="25">
        <v>-0.102980859672041</v>
      </c>
      <c r="J287" s="25">
        <v>7.2993400439297102E-3</v>
      </c>
      <c r="K287" s="25">
        <f t="shared" si="1"/>
        <v>0.11028019971597071</v>
      </c>
      <c r="L287" s="26">
        <v>0.322439527547005</v>
      </c>
    </row>
    <row r="288" spans="1:12">
      <c r="A288" s="21"/>
      <c r="B288" s="25" t="s">
        <v>502</v>
      </c>
      <c r="C288" s="25"/>
      <c r="D288" s="25"/>
      <c r="E288" s="25"/>
      <c r="F288" s="25">
        <v>0.954900288086033</v>
      </c>
      <c r="G288" s="25"/>
      <c r="H288" s="25"/>
      <c r="I288" s="25">
        <v>-0.101439210079738</v>
      </c>
      <c r="J288" s="25">
        <v>8.8432285947592695E-3</v>
      </c>
      <c r="K288" s="25">
        <f t="shared" si="1"/>
        <v>0.11028243867449726</v>
      </c>
      <c r="L288" s="26">
        <v>0.34352738709099701</v>
      </c>
    </row>
    <row r="289" spans="1:12">
      <c r="A289" s="21"/>
      <c r="B289" s="25" t="s">
        <v>503</v>
      </c>
      <c r="C289" s="25"/>
      <c r="D289" s="25"/>
      <c r="E289" s="25"/>
      <c r="F289" s="25">
        <v>0.95511018016359595</v>
      </c>
      <c r="G289" s="25"/>
      <c r="H289" s="25"/>
      <c r="I289" s="25">
        <v>-0.10122969200963</v>
      </c>
      <c r="J289" s="25">
        <v>9.0630304230484206E-3</v>
      </c>
      <c r="K289" s="25">
        <f t="shared" si="1"/>
        <v>0.11029272243267842</v>
      </c>
      <c r="L289" s="26">
        <v>0.40182428883606203</v>
      </c>
    </row>
    <row r="290" spans="1:12">
      <c r="A290" s="21"/>
      <c r="B290" s="25" t="s">
        <v>504</v>
      </c>
      <c r="C290" s="25"/>
      <c r="D290" s="25"/>
      <c r="E290" s="25"/>
      <c r="F290" s="25">
        <v>0.95317062066329605</v>
      </c>
      <c r="G290" s="25"/>
      <c r="H290" s="25"/>
      <c r="I290" s="25">
        <v>-0.10325224510658</v>
      </c>
      <c r="J290" s="25">
        <v>7.0405301632665996E-3</v>
      </c>
      <c r="K290" s="25">
        <f t="shared" si="1"/>
        <v>0.1102927752698466</v>
      </c>
      <c r="L290" s="26">
        <v>0.49152474186181799</v>
      </c>
    </row>
    <row r="291" spans="1:12">
      <c r="A291" s="21"/>
      <c r="B291" s="25" t="s">
        <v>505</v>
      </c>
      <c r="C291" s="25"/>
      <c r="D291" s="25"/>
      <c r="E291" s="25"/>
      <c r="F291" s="25">
        <v>0.95670994043977897</v>
      </c>
      <c r="G291" s="25"/>
      <c r="H291" s="25"/>
      <c r="I291" s="25">
        <v>-9.9559374596986494E-2</v>
      </c>
      <c r="J291" s="25">
        <v>1.07423804618675E-2</v>
      </c>
      <c r="K291" s="25">
        <f t="shared" si="1"/>
        <v>0.11030175505885399</v>
      </c>
      <c r="L291" s="26">
        <v>0.34303116325427102</v>
      </c>
    </row>
    <row r="292" spans="1:12">
      <c r="A292" s="21"/>
      <c r="B292" s="25" t="s">
        <v>506</v>
      </c>
      <c r="C292" s="25"/>
      <c r="D292" s="25"/>
      <c r="E292" s="25"/>
      <c r="F292" s="25">
        <v>0.953737868855834</v>
      </c>
      <c r="G292" s="25"/>
      <c r="H292" s="25"/>
      <c r="I292" s="25">
        <v>-0.102659489997067</v>
      </c>
      <c r="J292" s="25">
        <v>7.6424625692422896E-3</v>
      </c>
      <c r="K292" s="25">
        <f t="shared" si="1"/>
        <v>0.1103019525663093</v>
      </c>
      <c r="L292" s="26">
        <v>0.33918441460357301</v>
      </c>
    </row>
    <row r="293" spans="1:12">
      <c r="A293" s="21"/>
      <c r="B293" s="25" t="s">
        <v>507</v>
      </c>
      <c r="C293" s="25"/>
      <c r="D293" s="25"/>
      <c r="E293" s="25"/>
      <c r="F293" s="25">
        <v>0.95382781474378198</v>
      </c>
      <c r="G293" s="25"/>
      <c r="H293" s="25"/>
      <c r="I293" s="25">
        <v>-0.102569460407159</v>
      </c>
      <c r="J293" s="25">
        <v>7.7394641933790599E-3</v>
      </c>
      <c r="K293" s="25">
        <f t="shared" si="1"/>
        <v>0.11030892460053807</v>
      </c>
      <c r="L293" s="26">
        <v>0.36652125288599802</v>
      </c>
    </row>
    <row r="294" spans="1:12">
      <c r="A294" s="21"/>
      <c r="B294" s="25" t="s">
        <v>508</v>
      </c>
      <c r="C294" s="25"/>
      <c r="D294" s="25"/>
      <c r="E294" s="25"/>
      <c r="F294" s="25">
        <v>0.95467310748715895</v>
      </c>
      <c r="G294" s="25"/>
      <c r="H294" s="25"/>
      <c r="I294" s="25">
        <v>-0.10169284720129</v>
      </c>
      <c r="J294" s="25">
        <v>8.6220797381241603E-3</v>
      </c>
      <c r="K294" s="25">
        <f t="shared" si="1"/>
        <v>0.11031492693941417</v>
      </c>
      <c r="L294" s="26">
        <v>0.35302114876990498</v>
      </c>
    </row>
    <row r="295" spans="1:12">
      <c r="A295" s="21"/>
      <c r="B295" s="25" t="s">
        <v>509</v>
      </c>
      <c r="C295" s="25"/>
      <c r="D295" s="25"/>
      <c r="E295" s="25"/>
      <c r="F295" s="25">
        <v>0.95488835590520404</v>
      </c>
      <c r="G295" s="25"/>
      <c r="H295" s="25"/>
      <c r="I295" s="25">
        <v>-0.101471212690944</v>
      </c>
      <c r="J295" s="25">
        <v>8.8464090853519594E-3</v>
      </c>
      <c r="K295" s="25">
        <f t="shared" si="1"/>
        <v>0.11031762177629596</v>
      </c>
      <c r="L295" s="26">
        <v>0.33074333443583798</v>
      </c>
    </row>
    <row r="296" spans="1:12">
      <c r="A296" s="21"/>
      <c r="B296" s="25" t="s">
        <v>510</v>
      </c>
      <c r="C296" s="25"/>
      <c r="D296" s="25"/>
      <c r="E296" s="25"/>
      <c r="F296" s="25">
        <v>0.95486547006143196</v>
      </c>
      <c r="G296" s="25"/>
      <c r="H296" s="25"/>
      <c r="I296" s="25">
        <v>-0.1014957222564</v>
      </c>
      <c r="J296" s="25">
        <v>8.8234882644405398E-3</v>
      </c>
      <c r="K296" s="25">
        <f t="shared" si="1"/>
        <v>0.11031921052084054</v>
      </c>
      <c r="L296" s="26">
        <v>0.34682738066184698</v>
      </c>
    </row>
    <row r="297" spans="1:12">
      <c r="A297" s="21"/>
      <c r="B297" s="25" t="s">
        <v>511</v>
      </c>
      <c r="C297" s="25"/>
      <c r="D297" s="25"/>
      <c r="E297" s="25"/>
      <c r="F297" s="25">
        <v>0.95481960096556495</v>
      </c>
      <c r="G297" s="25"/>
      <c r="H297" s="25"/>
      <c r="I297" s="25">
        <v>-0.101547794646606</v>
      </c>
      <c r="J297" s="25">
        <v>8.7792747010139397E-3</v>
      </c>
      <c r="K297" s="25">
        <f t="shared" si="1"/>
        <v>0.11032706934761995</v>
      </c>
      <c r="L297" s="26">
        <v>0.36315962369286903</v>
      </c>
    </row>
    <row r="298" spans="1:12">
      <c r="A298" s="21"/>
      <c r="B298" s="25" t="s">
        <v>512</v>
      </c>
      <c r="C298" s="25"/>
      <c r="D298" s="25"/>
      <c r="E298" s="25"/>
      <c r="F298" s="25">
        <v>0.953899682189568</v>
      </c>
      <c r="G298" s="25"/>
      <c r="H298" s="25"/>
      <c r="I298" s="25">
        <v>-0.102504181744109</v>
      </c>
      <c r="J298" s="25">
        <v>7.8274514707316108E-3</v>
      </c>
      <c r="K298" s="25">
        <f t="shared" si="1"/>
        <v>0.1103316332148406</v>
      </c>
      <c r="L298" s="26">
        <v>0.33446577750357498</v>
      </c>
    </row>
    <row r="299" spans="1:12">
      <c r="A299" s="21"/>
      <c r="B299" s="25" t="s">
        <v>513</v>
      </c>
      <c r="C299" s="25"/>
      <c r="D299" s="25"/>
      <c r="E299" s="25"/>
      <c r="F299" s="25">
        <v>0.95527231854845795</v>
      </c>
      <c r="G299" s="25"/>
      <c r="H299" s="25"/>
      <c r="I299" s="25">
        <v>-0.101080102866294</v>
      </c>
      <c r="J299" s="25">
        <v>9.2558679088845103E-3</v>
      </c>
      <c r="K299" s="25">
        <f t="shared" si="1"/>
        <v>0.11033597077517851</v>
      </c>
      <c r="L299" s="26">
        <v>0.342085631353585</v>
      </c>
    </row>
    <row r="300" spans="1:12">
      <c r="A300" s="21"/>
      <c r="B300" s="25" t="s">
        <v>514</v>
      </c>
      <c r="C300" s="25"/>
      <c r="D300" s="25"/>
      <c r="E300" s="25"/>
      <c r="F300" s="25">
        <v>0.95483480053926895</v>
      </c>
      <c r="G300" s="25"/>
      <c r="H300" s="25"/>
      <c r="I300" s="25">
        <v>-0.101532620238844</v>
      </c>
      <c r="J300" s="25">
        <v>8.8050125630758005E-3</v>
      </c>
      <c r="K300" s="25">
        <f t="shared" si="1"/>
        <v>0.1103376328019198</v>
      </c>
      <c r="L300" s="26">
        <v>0.34034857809278901</v>
      </c>
    </row>
    <row r="301" spans="1:12">
      <c r="A301" s="21"/>
      <c r="B301" s="25" t="s">
        <v>515</v>
      </c>
      <c r="C301" s="25"/>
      <c r="D301" s="25"/>
      <c r="E301" s="25"/>
      <c r="F301" s="25">
        <v>0.95381038377911298</v>
      </c>
      <c r="G301" s="25"/>
      <c r="H301" s="25"/>
      <c r="I301" s="25">
        <v>-0.102600473134989</v>
      </c>
      <c r="J301" s="25">
        <v>7.7393462604584901E-3</v>
      </c>
      <c r="K301" s="25">
        <f t="shared" si="1"/>
        <v>0.1103398193954475</v>
      </c>
      <c r="L301" s="26">
        <v>0.35590042277339201</v>
      </c>
    </row>
    <row r="302" spans="1:12">
      <c r="A302" s="21"/>
      <c r="B302" s="25" t="s">
        <v>516</v>
      </c>
      <c r="C302" s="25"/>
      <c r="D302" s="25"/>
      <c r="E302" s="25"/>
      <c r="F302" s="25">
        <v>0.95293498469575599</v>
      </c>
      <c r="G302" s="25"/>
      <c r="H302" s="25"/>
      <c r="I302" s="25">
        <v>-0.10351691318153899</v>
      </c>
      <c r="J302" s="25">
        <v>6.82402261016345E-3</v>
      </c>
      <c r="K302" s="25">
        <f t="shared" si="1"/>
        <v>0.11034093579170244</v>
      </c>
      <c r="L302" s="26">
        <v>0.34575664936482903</v>
      </c>
    </row>
    <row r="303" spans="1:12">
      <c r="A303" s="21"/>
      <c r="B303" s="25" t="s">
        <v>517</v>
      </c>
      <c r="C303" s="25"/>
      <c r="D303" s="25"/>
      <c r="E303" s="25"/>
      <c r="F303" s="25">
        <v>0.95312562517093802</v>
      </c>
      <c r="G303" s="25"/>
      <c r="H303" s="25"/>
      <c r="I303" s="25">
        <v>-0.103323702888469</v>
      </c>
      <c r="J303" s="25">
        <v>7.0195898139652196E-3</v>
      </c>
      <c r="K303" s="25">
        <f t="shared" si="1"/>
        <v>0.11034329270243422</v>
      </c>
      <c r="L303" s="26">
        <v>0.33914688678020299</v>
      </c>
    </row>
    <row r="304" spans="1:12">
      <c r="A304" s="21"/>
      <c r="B304" s="25" t="s">
        <v>518</v>
      </c>
      <c r="C304" s="25"/>
      <c r="D304" s="25"/>
      <c r="E304" s="25"/>
      <c r="F304" s="25">
        <v>0.95391430870313498</v>
      </c>
      <c r="G304" s="25"/>
      <c r="H304" s="25"/>
      <c r="I304" s="25">
        <v>-0.10249505796018001</v>
      </c>
      <c r="J304" s="25">
        <v>7.8491152520420403E-3</v>
      </c>
      <c r="K304" s="25">
        <f t="shared" si="1"/>
        <v>0.11034417321222205</v>
      </c>
      <c r="L304" s="26">
        <v>0.34327315830926097</v>
      </c>
    </row>
    <row r="305" spans="1:12">
      <c r="A305" s="21"/>
      <c r="B305" s="25" t="s">
        <v>519</v>
      </c>
      <c r="C305" s="25"/>
      <c r="D305" s="25"/>
      <c r="E305" s="25"/>
      <c r="F305" s="25">
        <v>0.95522018651088503</v>
      </c>
      <c r="G305" s="25"/>
      <c r="H305" s="25"/>
      <c r="I305" s="25">
        <v>-0.101137709846185</v>
      </c>
      <c r="J305" s="25">
        <v>9.2089341298227899E-3</v>
      </c>
      <c r="K305" s="25">
        <f t="shared" si="1"/>
        <v>0.1103466439760078</v>
      </c>
      <c r="L305" s="26">
        <v>0.33657699250638601</v>
      </c>
    </row>
    <row r="306" spans="1:12">
      <c r="A306" s="21"/>
      <c r="B306" s="25" t="s">
        <v>520</v>
      </c>
      <c r="C306" s="25"/>
      <c r="D306" s="25"/>
      <c r="E306" s="25"/>
      <c r="F306" s="25">
        <v>0.956730434480908</v>
      </c>
      <c r="G306" s="25"/>
      <c r="H306" s="25"/>
      <c r="I306" s="25">
        <v>-9.9569323415268002E-2</v>
      </c>
      <c r="J306" s="25">
        <v>1.08004988265615E-2</v>
      </c>
      <c r="K306" s="25">
        <f t="shared" si="1"/>
        <v>0.11036982224182951</v>
      </c>
      <c r="L306" s="26">
        <v>0.29285734333852897</v>
      </c>
    </row>
    <row r="307" spans="1:12">
      <c r="A307" s="21"/>
      <c r="B307" s="25" t="s">
        <v>521</v>
      </c>
      <c r="C307" s="25"/>
      <c r="D307" s="25"/>
      <c r="E307" s="25"/>
      <c r="F307" s="25">
        <v>0.95311722437449398</v>
      </c>
      <c r="G307" s="25"/>
      <c r="H307" s="25"/>
      <c r="I307" s="25">
        <v>-0.103346415380832</v>
      </c>
      <c r="J307" s="25">
        <v>7.0268416726304E-3</v>
      </c>
      <c r="K307" s="25">
        <f t="shared" si="1"/>
        <v>0.1103732570534624</v>
      </c>
      <c r="L307" s="26">
        <v>0.32370120657037499</v>
      </c>
    </row>
    <row r="308" spans="1:12">
      <c r="A308" s="21"/>
      <c r="B308" s="25" t="s">
        <v>522</v>
      </c>
      <c r="C308" s="25"/>
      <c r="D308" s="25"/>
      <c r="E308" s="25"/>
      <c r="F308" s="25">
        <v>0.95494376491030897</v>
      </c>
      <c r="G308" s="25"/>
      <c r="H308" s="25"/>
      <c r="I308" s="25">
        <v>-0.101443259129971</v>
      </c>
      <c r="J308" s="25">
        <v>8.9333944936180291E-3</v>
      </c>
      <c r="K308" s="25">
        <f t="shared" si="1"/>
        <v>0.11037665362358903</v>
      </c>
      <c r="L308" s="26">
        <v>0.324418990467921</v>
      </c>
    </row>
    <row r="309" spans="1:12">
      <c r="A309" s="21"/>
      <c r="B309" s="25" t="s">
        <v>523</v>
      </c>
      <c r="C309" s="25"/>
      <c r="D309" s="25"/>
      <c r="E309" s="25"/>
      <c r="F309" s="25">
        <v>0.95494492587901902</v>
      </c>
      <c r="G309" s="25"/>
      <c r="H309" s="25"/>
      <c r="I309" s="25">
        <v>-0.10145335232000199</v>
      </c>
      <c r="J309" s="25">
        <v>8.9461430122982008E-3</v>
      </c>
      <c r="K309" s="25">
        <f t="shared" si="1"/>
        <v>0.1103994953323002</v>
      </c>
      <c r="L309" s="26">
        <v>0.32461966795701502</v>
      </c>
    </row>
    <row r="310" spans="1:12">
      <c r="A310" s="21"/>
      <c r="B310" s="25" t="s">
        <v>524</v>
      </c>
      <c r="C310" s="25"/>
      <c r="D310" s="25"/>
      <c r="E310" s="25"/>
      <c r="F310" s="25">
        <v>0.95643942226538403</v>
      </c>
      <c r="G310" s="25"/>
      <c r="H310" s="25"/>
      <c r="I310" s="25">
        <v>-9.9889914402441896E-2</v>
      </c>
      <c r="J310" s="25">
        <v>1.05175197429136E-2</v>
      </c>
      <c r="K310" s="25">
        <f t="shared" si="1"/>
        <v>0.11040743414535549</v>
      </c>
      <c r="L310" s="26">
        <v>0.261761277008767</v>
      </c>
    </row>
    <row r="311" spans="1:12">
      <c r="A311" s="21"/>
      <c r="B311" s="25" t="s">
        <v>525</v>
      </c>
      <c r="C311" s="25"/>
      <c r="D311" s="25"/>
      <c r="E311" s="25"/>
      <c r="F311" s="25">
        <v>0.95494200178285105</v>
      </c>
      <c r="G311" s="25"/>
      <c r="H311" s="25"/>
      <c r="I311" s="25">
        <v>-0.10146510226762499</v>
      </c>
      <c r="J311" s="25">
        <v>8.9522660046382607E-3</v>
      </c>
      <c r="K311" s="25">
        <f t="shared" si="1"/>
        <v>0.11041736827226326</v>
      </c>
      <c r="L311" s="26">
        <v>0.32569851150687701</v>
      </c>
    </row>
    <row r="312" spans="1:12">
      <c r="A312" s="21"/>
      <c r="B312" s="25" t="s">
        <v>526</v>
      </c>
      <c r="C312" s="25"/>
      <c r="D312" s="25"/>
      <c r="E312" s="25"/>
      <c r="F312" s="25">
        <v>0.956634085490075</v>
      </c>
      <c r="G312" s="25"/>
      <c r="H312" s="25"/>
      <c r="I312" s="25">
        <v>-9.9694397024523901E-2</v>
      </c>
      <c r="J312" s="25">
        <v>1.0723816033771901E-2</v>
      </c>
      <c r="K312" s="25">
        <f t="shared" si="1"/>
        <v>0.1104182130582958</v>
      </c>
      <c r="L312" s="26">
        <v>0.33445650581508701</v>
      </c>
    </row>
    <row r="313" spans="1:12">
      <c r="A313" s="21"/>
      <c r="B313" s="25" t="s">
        <v>527</v>
      </c>
      <c r="C313" s="25"/>
      <c r="D313" s="25"/>
      <c r="E313" s="25"/>
      <c r="F313" s="25">
        <v>0.95335745631275604</v>
      </c>
      <c r="G313" s="25"/>
      <c r="H313" s="25"/>
      <c r="I313" s="25">
        <v>-0.10312732758658801</v>
      </c>
      <c r="J313" s="25">
        <v>7.3049852755357799E-3</v>
      </c>
      <c r="K313" s="25">
        <f t="shared" si="1"/>
        <v>0.11043231286212378</v>
      </c>
      <c r="L313" s="26">
        <v>0.34341401985387698</v>
      </c>
    </row>
    <row r="314" spans="1:12">
      <c r="A314" s="21"/>
      <c r="B314" s="25" t="s">
        <v>528</v>
      </c>
      <c r="C314" s="25"/>
      <c r="D314" s="25"/>
      <c r="E314" s="25"/>
      <c r="F314" s="25">
        <v>0.95512687803136698</v>
      </c>
      <c r="G314" s="25"/>
      <c r="H314" s="25"/>
      <c r="I314" s="25">
        <v>-0.10127801436097</v>
      </c>
      <c r="J314" s="25">
        <v>9.1590184850020503E-3</v>
      </c>
      <c r="K314" s="25">
        <f t="shared" si="1"/>
        <v>0.11043703284597206</v>
      </c>
      <c r="L314" s="26">
        <v>0.35014942773427299</v>
      </c>
    </row>
    <row r="315" spans="1:12">
      <c r="A315" s="21"/>
      <c r="B315" s="25" t="s">
        <v>529</v>
      </c>
      <c r="C315" s="25"/>
      <c r="D315" s="25"/>
      <c r="E315" s="25"/>
      <c r="F315" s="25">
        <v>0.95491139265883795</v>
      </c>
      <c r="G315" s="25"/>
      <c r="H315" s="25"/>
      <c r="I315" s="25">
        <v>-0.101507481566009</v>
      </c>
      <c r="J315" s="25">
        <v>8.9317747550525205E-3</v>
      </c>
      <c r="K315" s="25">
        <f t="shared" si="1"/>
        <v>0.11043925632106152</v>
      </c>
      <c r="L315" s="26">
        <v>0.33007862385176701</v>
      </c>
    </row>
    <row r="316" spans="1:12">
      <c r="A316" s="21"/>
      <c r="B316" s="25" t="s">
        <v>530</v>
      </c>
      <c r="C316" s="25"/>
      <c r="D316" s="25"/>
      <c r="E316" s="25"/>
      <c r="F316" s="25">
        <v>0.95517775351572398</v>
      </c>
      <c r="G316" s="25"/>
      <c r="H316" s="25"/>
      <c r="I316" s="25">
        <v>-0.101232359433573</v>
      </c>
      <c r="J316" s="25">
        <v>9.2165518820951104E-3</v>
      </c>
      <c r="K316" s="25">
        <f t="shared" si="1"/>
        <v>0.11044891131566811</v>
      </c>
      <c r="L316" s="26">
        <v>0.34102636199359998</v>
      </c>
    </row>
    <row r="317" spans="1:12">
      <c r="A317" s="21"/>
      <c r="B317" s="25" t="s">
        <v>531</v>
      </c>
      <c r="C317" s="25"/>
      <c r="D317" s="25"/>
      <c r="E317" s="25"/>
      <c r="F317" s="25">
        <v>0.95526922499932898</v>
      </c>
      <c r="G317" s="25"/>
      <c r="H317" s="25"/>
      <c r="I317" s="25">
        <v>-0.101140634108193</v>
      </c>
      <c r="J317" s="25">
        <v>9.3148254773122198E-3</v>
      </c>
      <c r="K317" s="25">
        <f t="shared" si="1"/>
        <v>0.11045545958550522</v>
      </c>
      <c r="L317" s="26">
        <v>0.330716754604929</v>
      </c>
    </row>
    <row r="318" spans="1:12">
      <c r="A318" s="21"/>
      <c r="B318" s="25" t="s">
        <v>532</v>
      </c>
      <c r="C318" s="25"/>
      <c r="D318" s="25"/>
      <c r="E318" s="25"/>
      <c r="F318" s="25">
        <v>0.95513300895386899</v>
      </c>
      <c r="G318" s="25"/>
      <c r="H318" s="25"/>
      <c r="I318" s="25">
        <v>-0.10128740067995599</v>
      </c>
      <c r="J318" s="25">
        <v>9.1786247871779303E-3</v>
      </c>
      <c r="K318" s="25">
        <f t="shared" si="1"/>
        <v>0.11046602546713392</v>
      </c>
      <c r="L318" s="26">
        <v>0.32762349569264898</v>
      </c>
    </row>
    <row r="319" spans="1:12">
      <c r="A319" s="21"/>
      <c r="B319" s="25" t="s">
        <v>533</v>
      </c>
      <c r="C319" s="25"/>
      <c r="D319" s="25"/>
      <c r="E319" s="25"/>
      <c r="F319" s="25">
        <v>0.95641710767347898</v>
      </c>
      <c r="G319" s="25"/>
      <c r="H319" s="25"/>
      <c r="I319" s="25">
        <v>-9.9948008890925102E-2</v>
      </c>
      <c r="J319" s="25">
        <v>1.0519407825234001E-2</v>
      </c>
      <c r="K319" s="25">
        <f t="shared" si="1"/>
        <v>0.1104674167161591</v>
      </c>
      <c r="L319" s="26">
        <v>0.315117672266163</v>
      </c>
    </row>
    <row r="320" spans="1:12">
      <c r="A320" s="21"/>
      <c r="B320" s="25" t="s">
        <v>534</v>
      </c>
      <c r="C320" s="25"/>
      <c r="D320" s="25"/>
      <c r="E320" s="25"/>
      <c r="F320" s="25">
        <v>0.95490438528173804</v>
      </c>
      <c r="G320" s="25"/>
      <c r="H320" s="25"/>
      <c r="I320" s="25">
        <v>-0.10153314393795899</v>
      </c>
      <c r="J320" s="25">
        <v>8.9433391254482505E-3</v>
      </c>
      <c r="K320" s="25">
        <f t="shared" si="1"/>
        <v>0.11047648306340724</v>
      </c>
      <c r="L320" s="26">
        <v>0.25095178593406697</v>
      </c>
    </row>
    <row r="321" spans="1:12">
      <c r="A321" s="21"/>
      <c r="B321" s="25" t="s">
        <v>535</v>
      </c>
      <c r="C321" s="25"/>
      <c r="D321" s="25"/>
      <c r="E321" s="25"/>
      <c r="F321" s="25">
        <v>0.95526401084577495</v>
      </c>
      <c r="G321" s="25"/>
      <c r="H321" s="25"/>
      <c r="I321" s="25">
        <v>-0.101156373711592</v>
      </c>
      <c r="J321" s="25">
        <v>9.3209228321370092E-3</v>
      </c>
      <c r="K321" s="25">
        <f t="shared" si="1"/>
        <v>0.11047729654372901</v>
      </c>
      <c r="L321" s="26">
        <v>0.32316664998340899</v>
      </c>
    </row>
    <row r="322" spans="1:12">
      <c r="A322" s="21"/>
      <c r="B322" s="25" t="s">
        <v>536</v>
      </c>
      <c r="C322" s="25"/>
      <c r="D322" s="25"/>
      <c r="E322" s="25"/>
      <c r="F322" s="25">
        <v>0.95534045672915702</v>
      </c>
      <c r="G322" s="25"/>
      <c r="H322" s="25"/>
      <c r="I322" s="25">
        <v>-0.10108535435172999</v>
      </c>
      <c r="J322" s="25">
        <v>9.4094082814814399E-3</v>
      </c>
      <c r="K322" s="25">
        <f t="shared" si="1"/>
        <v>0.11049476263321144</v>
      </c>
      <c r="L322" s="26">
        <v>0.31626239906655801</v>
      </c>
    </row>
    <row r="323" spans="1:12">
      <c r="A323" s="21"/>
      <c r="B323" s="25" t="s">
        <v>537</v>
      </c>
      <c r="C323" s="25"/>
      <c r="D323" s="25"/>
      <c r="E323" s="25"/>
      <c r="F323" s="25">
        <v>0.95629597385535103</v>
      </c>
      <c r="G323" s="25"/>
      <c r="H323" s="25"/>
      <c r="I323" s="25">
        <v>-0.10008830169478899</v>
      </c>
      <c r="J323" s="25">
        <v>1.04084225601749E-2</v>
      </c>
      <c r="K323" s="25">
        <f t="shared" si="1"/>
        <v>0.1104967242549639</v>
      </c>
      <c r="L323" s="26">
        <v>0.347022265544429</v>
      </c>
    </row>
    <row r="324" spans="1:12">
      <c r="A324" s="21"/>
      <c r="B324" s="25" t="s">
        <v>538</v>
      </c>
      <c r="C324" s="25"/>
      <c r="D324" s="25"/>
      <c r="E324" s="25"/>
      <c r="F324" s="25">
        <v>0.95497902611195196</v>
      </c>
      <c r="G324" s="25"/>
      <c r="H324" s="25"/>
      <c r="I324" s="25">
        <v>-0.101464540780023</v>
      </c>
      <c r="J324" s="25">
        <v>9.0327357978290702E-3</v>
      </c>
      <c r="K324" s="25">
        <f t="shared" si="1"/>
        <v>0.11049727657785206</v>
      </c>
      <c r="L324" s="26">
        <v>0.31439661349534098</v>
      </c>
    </row>
    <row r="325" spans="1:12">
      <c r="A325" s="21"/>
      <c r="B325" s="25" t="s">
        <v>539</v>
      </c>
      <c r="C325" s="25"/>
      <c r="D325" s="25"/>
      <c r="E325" s="25"/>
      <c r="F325" s="25">
        <v>0.95526063235717396</v>
      </c>
      <c r="G325" s="25"/>
      <c r="H325" s="25"/>
      <c r="I325" s="25">
        <v>-0.101170122593672</v>
      </c>
      <c r="J325" s="25">
        <v>9.3274729970621202E-3</v>
      </c>
      <c r="K325" s="25">
        <f t="shared" si="1"/>
        <v>0.11049759559073412</v>
      </c>
      <c r="L325" s="26">
        <v>0.32769078844763999</v>
      </c>
    </row>
    <row r="326" spans="1:12">
      <c r="A326" s="21"/>
      <c r="B326" s="25" t="s">
        <v>540</v>
      </c>
      <c r="C326" s="25"/>
      <c r="D326" s="25"/>
      <c r="E326" s="25"/>
      <c r="F326" s="25">
        <v>0.95497924131337697</v>
      </c>
      <c r="G326" s="25"/>
      <c r="H326" s="25"/>
      <c r="I326" s="25">
        <v>-0.101466897042884</v>
      </c>
      <c r="J326" s="25">
        <v>9.0310045796469299E-3</v>
      </c>
      <c r="K326" s="25">
        <f t="shared" si="1"/>
        <v>0.11049790162253093</v>
      </c>
      <c r="L326" s="26">
        <v>0.33871222172376603</v>
      </c>
    </row>
    <row r="327" spans="1:12">
      <c r="A327" s="21"/>
      <c r="B327" s="25" t="s">
        <v>541</v>
      </c>
      <c r="C327" s="25"/>
      <c r="D327" s="25"/>
      <c r="E327" s="25"/>
      <c r="F327" s="25">
        <v>0.95391423242100504</v>
      </c>
      <c r="G327" s="25"/>
      <c r="H327" s="25"/>
      <c r="I327" s="25">
        <v>-0.102572221205603</v>
      </c>
      <c r="J327" s="25">
        <v>7.9296483330356504E-3</v>
      </c>
      <c r="K327" s="25">
        <f t="shared" si="1"/>
        <v>0.11050186953863865</v>
      </c>
      <c r="L327" s="26">
        <v>0.288306492104902</v>
      </c>
    </row>
    <row r="328" spans="1:12">
      <c r="A328" s="21"/>
      <c r="B328" s="25" t="s">
        <v>542</v>
      </c>
      <c r="C328" s="25"/>
      <c r="D328" s="25"/>
      <c r="E328" s="25"/>
      <c r="F328" s="25">
        <v>0.95676886084398904</v>
      </c>
      <c r="G328" s="25"/>
      <c r="H328" s="25"/>
      <c r="I328" s="25">
        <v>-9.9597916564289193E-2</v>
      </c>
      <c r="J328" s="25">
        <v>1.0907856125905901E-2</v>
      </c>
      <c r="K328" s="25">
        <f t="shared" si="1"/>
        <v>0.1105057726901951</v>
      </c>
      <c r="L328" s="26">
        <v>0.31872650363182098</v>
      </c>
    </row>
    <row r="329" spans="1:12">
      <c r="A329" s="21"/>
      <c r="B329" s="25" t="s">
        <v>543</v>
      </c>
      <c r="C329" s="25"/>
      <c r="D329" s="25"/>
      <c r="E329" s="25"/>
      <c r="F329" s="25">
        <v>0.95493537788611904</v>
      </c>
      <c r="G329" s="25"/>
      <c r="H329" s="25"/>
      <c r="I329" s="25">
        <v>-0.1015316011301</v>
      </c>
      <c r="J329" s="25">
        <v>9.0097205208727396E-3</v>
      </c>
      <c r="K329" s="25">
        <f t="shared" si="1"/>
        <v>0.11054132165097275</v>
      </c>
      <c r="L329" s="26">
        <v>0.25771354376993499</v>
      </c>
    </row>
    <row r="330" spans="1:12">
      <c r="A330" s="21"/>
      <c r="B330" s="25" t="s">
        <v>544</v>
      </c>
      <c r="C330" s="25"/>
      <c r="D330" s="25"/>
      <c r="E330" s="25"/>
      <c r="F330" s="25">
        <v>0.95554164151019805</v>
      </c>
      <c r="G330" s="25"/>
      <c r="H330" s="25"/>
      <c r="I330" s="25">
        <v>-0.10089240760960901</v>
      </c>
      <c r="J330" s="25">
        <v>9.6529002171262708E-3</v>
      </c>
      <c r="K330" s="25">
        <f t="shared" si="1"/>
        <v>0.11054530782673527</v>
      </c>
      <c r="L330" s="26">
        <v>0.32557379027136102</v>
      </c>
    </row>
    <row r="331" spans="1:12">
      <c r="A331" s="21"/>
      <c r="B331" s="25" t="s">
        <v>545</v>
      </c>
      <c r="C331" s="25"/>
      <c r="D331" s="25"/>
      <c r="E331" s="25"/>
      <c r="F331" s="25">
        <v>0.954938375682579</v>
      </c>
      <c r="G331" s="25"/>
      <c r="H331" s="25"/>
      <c r="I331" s="25">
        <v>-0.101536236237046</v>
      </c>
      <c r="J331" s="25">
        <v>9.0188891131314196E-3</v>
      </c>
      <c r="K331" s="25">
        <f t="shared" si="1"/>
        <v>0.11055512535017742</v>
      </c>
      <c r="L331" s="26">
        <v>0.32463493448527497</v>
      </c>
    </row>
    <row r="332" spans="1:12">
      <c r="A332" s="21"/>
      <c r="B332" s="25" t="s">
        <v>546</v>
      </c>
      <c r="C332" s="25"/>
      <c r="D332" s="25"/>
      <c r="E332" s="25"/>
      <c r="F332" s="25">
        <v>0.95619743000086099</v>
      </c>
      <c r="G332" s="25"/>
      <c r="H332" s="25"/>
      <c r="I332" s="25">
        <v>-0.100217492506446</v>
      </c>
      <c r="J332" s="25">
        <v>1.03411338349287E-2</v>
      </c>
      <c r="K332" s="25">
        <f t="shared" si="1"/>
        <v>0.1105586263413747</v>
      </c>
      <c r="L332" s="26">
        <v>0.325089796034572</v>
      </c>
    </row>
    <row r="333" spans="1:12">
      <c r="A333" s="21"/>
      <c r="B333" s="25" t="s">
        <v>547</v>
      </c>
      <c r="C333" s="25"/>
      <c r="D333" s="25"/>
      <c r="E333" s="25"/>
      <c r="F333" s="25">
        <v>0.95652301224276703</v>
      </c>
      <c r="G333" s="25"/>
      <c r="H333" s="25"/>
      <c r="I333" s="25">
        <v>-9.9877486472528004E-2</v>
      </c>
      <c r="J333" s="25">
        <v>1.0687946547069199E-2</v>
      </c>
      <c r="K333" s="25">
        <f t="shared" si="1"/>
        <v>0.1105654330195972</v>
      </c>
      <c r="L333" s="26">
        <v>0.34356891676010798</v>
      </c>
    </row>
    <row r="334" spans="1:12">
      <c r="A334" s="21"/>
      <c r="B334" s="25" t="s">
        <v>548</v>
      </c>
      <c r="C334" s="25"/>
      <c r="D334" s="25"/>
      <c r="E334" s="25"/>
      <c r="F334" s="25">
        <v>0.956355212406934</v>
      </c>
      <c r="G334" s="25"/>
      <c r="H334" s="25"/>
      <c r="I334" s="25">
        <v>-0.100061889527195</v>
      </c>
      <c r="J334" s="25">
        <v>1.05038879631216E-2</v>
      </c>
      <c r="K334" s="25">
        <f t="shared" si="1"/>
        <v>0.1105657774903166</v>
      </c>
      <c r="L334" s="26">
        <v>0.34110554981839702</v>
      </c>
    </row>
    <row r="335" spans="1:12">
      <c r="A335" s="21"/>
      <c r="B335" s="25" t="s">
        <v>549</v>
      </c>
      <c r="C335" s="25"/>
      <c r="D335" s="25"/>
      <c r="E335" s="25"/>
      <c r="F335" s="25">
        <v>0.956126559817018</v>
      </c>
      <c r="G335" s="25"/>
      <c r="H335" s="25"/>
      <c r="I335" s="25">
        <v>-0.100303239653786</v>
      </c>
      <c r="J335" s="25">
        <v>1.02669050769813E-2</v>
      </c>
      <c r="K335" s="25">
        <f t="shared" si="1"/>
        <v>0.1105701447307673</v>
      </c>
      <c r="L335" s="26">
        <v>0.29943831715019498</v>
      </c>
    </row>
    <row r="336" spans="1:12">
      <c r="A336" s="21"/>
      <c r="B336" s="25" t="s">
        <v>550</v>
      </c>
      <c r="C336" s="25"/>
      <c r="D336" s="25"/>
      <c r="E336" s="25"/>
      <c r="F336" s="25">
        <v>0.95495267608405898</v>
      </c>
      <c r="G336" s="25"/>
      <c r="H336" s="25"/>
      <c r="I336" s="25">
        <v>-0.101536510025644</v>
      </c>
      <c r="J336" s="25">
        <v>9.0519343382210495E-3</v>
      </c>
      <c r="K336" s="25">
        <f t="shared" si="1"/>
        <v>0.11058844436386504</v>
      </c>
      <c r="L336" s="26">
        <v>0.31160699210237602</v>
      </c>
    </row>
    <row r="337" spans="1:12">
      <c r="A337" s="21"/>
      <c r="B337" s="25" t="s">
        <v>551</v>
      </c>
      <c r="C337" s="25"/>
      <c r="D337" s="25"/>
      <c r="E337" s="25"/>
      <c r="F337" s="25">
        <v>0.94979723309448005</v>
      </c>
      <c r="G337" s="25"/>
      <c r="H337" s="25"/>
      <c r="I337" s="25">
        <v>-0.107062803771308</v>
      </c>
      <c r="J337" s="25">
        <v>3.5591354495984901E-3</v>
      </c>
      <c r="K337" s="25">
        <f t="shared" si="1"/>
        <v>0.11062193922090649</v>
      </c>
      <c r="L337" s="26">
        <v>0.34563022548205302</v>
      </c>
    </row>
    <row r="338" spans="1:12">
      <c r="A338" s="21"/>
      <c r="B338" s="25" t="s">
        <v>552</v>
      </c>
      <c r="C338" s="25"/>
      <c r="D338" s="25"/>
      <c r="E338" s="25"/>
      <c r="F338" s="25">
        <v>0.95573675221149801</v>
      </c>
      <c r="G338" s="25"/>
      <c r="H338" s="25"/>
      <c r="I338" s="25">
        <v>-0.10074736342867301</v>
      </c>
      <c r="J338" s="25">
        <v>9.8992568961116002E-3</v>
      </c>
      <c r="K338" s="25">
        <f t="shared" si="1"/>
        <v>0.1106466203247846</v>
      </c>
      <c r="L338" s="26">
        <v>0.41995729443052898</v>
      </c>
    </row>
    <row r="339" spans="1:12">
      <c r="A339" s="21"/>
      <c r="B339" s="25" t="s">
        <v>553</v>
      </c>
      <c r="C339" s="25"/>
      <c r="D339" s="25"/>
      <c r="E339" s="25"/>
      <c r="F339" s="25">
        <v>0.95614217731986895</v>
      </c>
      <c r="G339" s="25"/>
      <c r="H339" s="25"/>
      <c r="I339" s="25">
        <v>-0.10034171738376001</v>
      </c>
      <c r="J339" s="25">
        <v>1.0339848316305701E-2</v>
      </c>
      <c r="K339" s="25">
        <f t="shared" si="1"/>
        <v>0.11068156570006571</v>
      </c>
      <c r="L339" s="26">
        <v>0.178897412842345</v>
      </c>
    </row>
    <row r="340" spans="1:12">
      <c r="A340" s="21"/>
      <c r="B340" s="25" t="s">
        <v>554</v>
      </c>
      <c r="C340" s="25"/>
      <c r="D340" s="25"/>
      <c r="E340" s="25"/>
      <c r="F340" s="25">
        <v>0.95614133902472398</v>
      </c>
      <c r="G340" s="25"/>
      <c r="H340" s="25"/>
      <c r="I340" s="25">
        <v>-0.10034708755214999</v>
      </c>
      <c r="J340" s="25">
        <v>1.0343696367447299E-2</v>
      </c>
      <c r="K340" s="25">
        <f t="shared" si="1"/>
        <v>0.11069078391959729</v>
      </c>
      <c r="L340" s="26">
        <v>0.25513748279722498</v>
      </c>
    </row>
    <row r="341" spans="1:12">
      <c r="A341" s="21"/>
      <c r="B341" s="25" t="s">
        <v>555</v>
      </c>
      <c r="C341" s="25"/>
      <c r="D341" s="25"/>
      <c r="E341" s="25"/>
      <c r="F341" s="25">
        <v>0.95834529198408003</v>
      </c>
      <c r="G341" s="25"/>
      <c r="H341" s="25"/>
      <c r="I341" s="25">
        <v>-9.8055599876383695E-2</v>
      </c>
      <c r="J341" s="25">
        <v>1.26375862313462E-2</v>
      </c>
      <c r="K341" s="25">
        <f t="shared" si="1"/>
        <v>0.11069318610772989</v>
      </c>
      <c r="L341" s="26">
        <v>0.38567779733250301</v>
      </c>
    </row>
    <row r="342" spans="1:12">
      <c r="A342" s="21"/>
      <c r="B342" s="25" t="s">
        <v>556</v>
      </c>
      <c r="C342" s="25"/>
      <c r="D342" s="25"/>
      <c r="E342" s="25"/>
      <c r="F342" s="25">
        <v>0.95615176654387402</v>
      </c>
      <c r="G342" s="25"/>
      <c r="H342" s="25"/>
      <c r="I342" s="25">
        <v>-0.10035609287174101</v>
      </c>
      <c r="J342" s="25">
        <v>1.0375400039624999E-2</v>
      </c>
      <c r="K342" s="25">
        <f t="shared" si="1"/>
        <v>0.11073149291136601</v>
      </c>
      <c r="L342" s="26">
        <v>0.30001036710642298</v>
      </c>
    </row>
    <row r="343" spans="1:12">
      <c r="A343" s="21"/>
      <c r="B343" s="25" t="s">
        <v>557</v>
      </c>
      <c r="C343" s="25"/>
      <c r="D343" s="25"/>
      <c r="E343" s="25"/>
      <c r="F343" s="25">
        <v>0.95858092034353104</v>
      </c>
      <c r="G343" s="25"/>
      <c r="H343" s="25"/>
      <c r="I343" s="25">
        <v>-9.7930488838225499E-2</v>
      </c>
      <c r="J343" s="25">
        <v>1.30019251597434E-2</v>
      </c>
      <c r="K343" s="25">
        <f t="shared" si="1"/>
        <v>0.1109324139979689</v>
      </c>
      <c r="L343" s="26">
        <v>0.33928617210886802</v>
      </c>
    </row>
    <row r="344" spans="1:12">
      <c r="A344" s="21"/>
      <c r="B344" s="25" t="s">
        <v>558</v>
      </c>
      <c r="C344" s="25"/>
      <c r="D344" s="25"/>
      <c r="E344" s="25"/>
      <c r="F344" s="25">
        <v>1.04564429962519</v>
      </c>
      <c r="G344" s="25"/>
      <c r="H344" s="25"/>
      <c r="I344" s="25">
        <v>-1.1431664519397301E-2</v>
      </c>
      <c r="J344" s="25">
        <v>9.98531072080375E-2</v>
      </c>
      <c r="K344" s="25">
        <f t="shared" si="1"/>
        <v>0.1112847717274348</v>
      </c>
      <c r="L344" s="26">
        <v>0.36328183369078298</v>
      </c>
    </row>
    <row r="345" spans="1:12">
      <c r="A345" s="21"/>
      <c r="B345" s="25" t="s">
        <v>559</v>
      </c>
      <c r="C345" s="25"/>
      <c r="D345" s="25"/>
      <c r="E345" s="25"/>
      <c r="F345" s="25">
        <v>0.94802770779149603</v>
      </c>
      <c r="G345" s="25"/>
      <c r="H345" s="25"/>
      <c r="I345" s="25">
        <v>-0.109606801498576</v>
      </c>
      <c r="J345" s="25">
        <v>1.9956049673308701E-3</v>
      </c>
      <c r="K345" s="25">
        <f t="shared" si="1"/>
        <v>0.11160240646590687</v>
      </c>
      <c r="L345" s="26">
        <v>0.33749406622273498</v>
      </c>
    </row>
    <row r="346" spans="1:12">
      <c r="A346" s="21"/>
      <c r="B346" s="25" t="s">
        <v>560</v>
      </c>
      <c r="C346" s="25"/>
      <c r="D346" s="25"/>
      <c r="E346" s="25"/>
      <c r="F346" s="25">
        <v>0.95041775492638803</v>
      </c>
      <c r="G346" s="25"/>
      <c r="H346" s="25"/>
      <c r="I346" s="25">
        <v>-0.10685874286744799</v>
      </c>
      <c r="J346" s="25">
        <v>4.7926060732018001E-3</v>
      </c>
      <c r="K346" s="25">
        <f t="shared" si="1"/>
        <v>0.11165134894064979</v>
      </c>
      <c r="L346" s="26">
        <v>0.34914491928256902</v>
      </c>
    </row>
    <row r="347" spans="1:12">
      <c r="A347" s="21"/>
      <c r="B347" s="25" t="s">
        <v>561</v>
      </c>
      <c r="C347" s="25"/>
      <c r="D347" s="25"/>
      <c r="E347" s="25"/>
      <c r="F347" s="25">
        <v>0.94764587257473298</v>
      </c>
      <c r="G347" s="25"/>
      <c r="H347" s="25"/>
      <c r="I347" s="25">
        <v>-0.10981085770431</v>
      </c>
      <c r="J347" s="25">
        <v>1.91088087620433E-3</v>
      </c>
      <c r="K347" s="25">
        <f t="shared" si="1"/>
        <v>0.11172173858051433</v>
      </c>
      <c r="L347" s="26">
        <v>0.29687318775618399</v>
      </c>
    </row>
    <row r="348" spans="1:12">
      <c r="A348" s="21"/>
      <c r="B348" s="25" t="s">
        <v>562</v>
      </c>
      <c r="C348" s="25"/>
      <c r="D348" s="25"/>
      <c r="E348" s="25"/>
      <c r="F348" s="25">
        <v>1.0455539786933801</v>
      </c>
      <c r="G348" s="25"/>
      <c r="H348" s="25"/>
      <c r="I348" s="25">
        <v>-1.20318024782458E-2</v>
      </c>
      <c r="J348" s="25">
        <v>9.9798324343012598E-2</v>
      </c>
      <c r="K348" s="25">
        <f t="shared" ref="K348:K411" si="2">IF((ABS(I348)-ABS(J348))&lt;=0,ABS(J348-I348),ABS(I348-J348))</f>
        <v>0.1118301268212584</v>
      </c>
      <c r="L348" s="26">
        <v>0.30910579050091302</v>
      </c>
    </row>
    <row r="349" spans="1:12">
      <c r="A349" s="21"/>
      <c r="B349" s="25" t="s">
        <v>563</v>
      </c>
      <c r="C349" s="25"/>
      <c r="D349" s="25"/>
      <c r="E349" s="25"/>
      <c r="F349" s="25">
        <v>0.94890443475997599</v>
      </c>
      <c r="G349" s="25"/>
      <c r="H349" s="25"/>
      <c r="I349" s="25">
        <v>-0.108570502762834</v>
      </c>
      <c r="J349" s="25">
        <v>3.3132903446594399E-3</v>
      </c>
      <c r="K349" s="25">
        <f t="shared" si="2"/>
        <v>0.11188379310749344</v>
      </c>
      <c r="L349" s="26">
        <v>0.32005984589918801</v>
      </c>
    </row>
    <row r="350" spans="1:12">
      <c r="A350" s="21"/>
      <c r="B350" s="25" t="s">
        <v>564</v>
      </c>
      <c r="C350" s="25"/>
      <c r="D350" s="25"/>
      <c r="E350" s="25"/>
      <c r="F350" s="25">
        <v>0.94870969501772395</v>
      </c>
      <c r="G350" s="25"/>
      <c r="H350" s="25"/>
      <c r="I350" s="25">
        <v>-0.10882031609569499</v>
      </c>
      <c r="J350" s="25">
        <v>3.1554823192430602E-3</v>
      </c>
      <c r="K350" s="25">
        <f t="shared" si="2"/>
        <v>0.11197579841493806</v>
      </c>
      <c r="L350" s="26">
        <v>0.35178196079350199</v>
      </c>
    </row>
    <row r="351" spans="1:12">
      <c r="A351" s="21"/>
      <c r="B351" s="25" t="s">
        <v>565</v>
      </c>
      <c r="C351" s="25"/>
      <c r="D351" s="25"/>
      <c r="E351" s="25"/>
      <c r="F351" s="25">
        <v>0.94884413200002304</v>
      </c>
      <c r="G351" s="25"/>
      <c r="H351" s="25"/>
      <c r="I351" s="25">
        <v>-0.108710356251774</v>
      </c>
      <c r="J351" s="25">
        <v>3.3260285577909501E-3</v>
      </c>
      <c r="K351" s="25">
        <f t="shared" si="2"/>
        <v>0.11203638480956495</v>
      </c>
      <c r="L351" s="26">
        <v>0.31874870705991398</v>
      </c>
    </row>
    <row r="352" spans="1:12">
      <c r="A352" s="21"/>
      <c r="B352" s="25" t="s">
        <v>566</v>
      </c>
      <c r="C352" s="25"/>
      <c r="D352" s="25"/>
      <c r="E352" s="25"/>
      <c r="F352" s="25">
        <v>0.94878554565673101</v>
      </c>
      <c r="G352" s="25"/>
      <c r="H352" s="25"/>
      <c r="I352" s="25">
        <v>-0.108789137662401</v>
      </c>
      <c r="J352" s="25">
        <v>3.2822443235771001E-3</v>
      </c>
      <c r="K352" s="25">
        <f t="shared" si="2"/>
        <v>0.1120713819859781</v>
      </c>
      <c r="L352" s="26">
        <v>0.32230772294774701</v>
      </c>
    </row>
    <row r="353" spans="1:12">
      <c r="A353" s="21"/>
      <c r="B353" s="25" t="s">
        <v>567</v>
      </c>
      <c r="C353" s="25"/>
      <c r="D353" s="25"/>
      <c r="E353" s="25"/>
      <c r="F353" s="25">
        <v>0.94878924867359604</v>
      </c>
      <c r="G353" s="25"/>
      <c r="H353" s="25"/>
      <c r="I353" s="25">
        <v>-0.108781383553405</v>
      </c>
      <c r="J353" s="25">
        <v>3.2925786104824098E-3</v>
      </c>
      <c r="K353" s="25">
        <f t="shared" si="2"/>
        <v>0.1120739621638874</v>
      </c>
      <c r="L353" s="26">
        <v>0.33719872248773403</v>
      </c>
    </row>
    <row r="354" spans="1:12">
      <c r="A354" s="21"/>
      <c r="B354" s="25" t="s">
        <v>568</v>
      </c>
      <c r="C354" s="25"/>
      <c r="D354" s="25"/>
      <c r="E354" s="25"/>
      <c r="F354" s="25">
        <v>0.94887702196905599</v>
      </c>
      <c r="G354" s="25"/>
      <c r="H354" s="25"/>
      <c r="I354" s="25">
        <v>-0.108712770670899</v>
      </c>
      <c r="J354" s="25">
        <v>3.3811200142868599E-3</v>
      </c>
      <c r="K354" s="25">
        <f t="shared" si="2"/>
        <v>0.11209389068518587</v>
      </c>
      <c r="L354" s="26">
        <v>0.30509556336134203</v>
      </c>
    </row>
    <row r="355" spans="1:12">
      <c r="A355" s="21"/>
      <c r="B355" s="25" t="s">
        <v>569</v>
      </c>
      <c r="C355" s="25"/>
      <c r="D355" s="25"/>
      <c r="E355" s="25"/>
      <c r="F355" s="25">
        <v>0.94865741159238404</v>
      </c>
      <c r="G355" s="25"/>
      <c r="H355" s="25"/>
      <c r="I355" s="25">
        <v>-0.108950283699685</v>
      </c>
      <c r="J355" s="25">
        <v>3.1711611964672002E-3</v>
      </c>
      <c r="K355" s="25">
        <f t="shared" si="2"/>
        <v>0.11212144489615219</v>
      </c>
      <c r="L355" s="26">
        <v>0.212246122956468</v>
      </c>
    </row>
    <row r="356" spans="1:12">
      <c r="A356" s="21"/>
      <c r="B356" s="25" t="s">
        <v>570</v>
      </c>
      <c r="C356" s="25"/>
      <c r="D356" s="25"/>
      <c r="E356" s="25"/>
      <c r="F356" s="25">
        <v>0.94884529450227295</v>
      </c>
      <c r="G356" s="25"/>
      <c r="H356" s="25"/>
      <c r="I356" s="25">
        <v>-0.10876024519463701</v>
      </c>
      <c r="J356" s="25">
        <v>3.3802763169144198E-3</v>
      </c>
      <c r="K356" s="25">
        <f t="shared" si="2"/>
        <v>0.11214052151155143</v>
      </c>
      <c r="L356" s="26">
        <v>0.317787147109442</v>
      </c>
    </row>
    <row r="357" spans="1:12">
      <c r="A357" s="21"/>
      <c r="B357" s="25" t="s">
        <v>571</v>
      </c>
      <c r="C357" s="25"/>
      <c r="D357" s="25"/>
      <c r="E357" s="25"/>
      <c r="F357" s="25">
        <v>0.94888922681724897</v>
      </c>
      <c r="G357" s="25"/>
      <c r="H357" s="25"/>
      <c r="I357" s="25">
        <v>-0.108714540718367</v>
      </c>
      <c r="J357" s="25">
        <v>3.4317525039422002E-3</v>
      </c>
      <c r="K357" s="25">
        <f t="shared" si="2"/>
        <v>0.11214629322230921</v>
      </c>
      <c r="L357" s="26">
        <v>0.33878324113980102</v>
      </c>
    </row>
    <row r="358" spans="1:12">
      <c r="A358" s="21"/>
      <c r="B358" s="25" t="s">
        <v>572</v>
      </c>
      <c r="C358" s="25"/>
      <c r="D358" s="25"/>
      <c r="E358" s="25"/>
      <c r="F358" s="25">
        <v>0.94877508580842596</v>
      </c>
      <c r="G358" s="25"/>
      <c r="H358" s="25"/>
      <c r="I358" s="25">
        <v>-0.10886298155860299</v>
      </c>
      <c r="J358" s="25">
        <v>3.33861073691143E-3</v>
      </c>
      <c r="K358" s="25">
        <f t="shared" si="2"/>
        <v>0.11220159229551442</v>
      </c>
      <c r="L358" s="26">
        <v>0.32348480419222297</v>
      </c>
    </row>
    <row r="359" spans="1:12">
      <c r="A359" s="21"/>
      <c r="B359" s="25" t="s">
        <v>573</v>
      </c>
      <c r="C359" s="25"/>
      <c r="D359" s="25"/>
      <c r="E359" s="25"/>
      <c r="F359" s="25">
        <v>0.94869182171967104</v>
      </c>
      <c r="G359" s="25"/>
      <c r="H359" s="25"/>
      <c r="I359" s="25">
        <v>-0.10898941314058801</v>
      </c>
      <c r="J359" s="25">
        <v>3.2918186117959799E-3</v>
      </c>
      <c r="K359" s="25">
        <f t="shared" si="2"/>
        <v>0.11228123175238398</v>
      </c>
      <c r="L359" s="26">
        <v>0.34217757083664002</v>
      </c>
    </row>
    <row r="360" spans="1:12">
      <c r="A360" s="21"/>
      <c r="B360" s="25" t="s">
        <v>574</v>
      </c>
      <c r="C360" s="25"/>
      <c r="D360" s="25"/>
      <c r="E360" s="25"/>
      <c r="F360" s="25">
        <v>0.94879265682728198</v>
      </c>
      <c r="G360" s="25"/>
      <c r="H360" s="25"/>
      <c r="I360" s="25">
        <v>-0.10888720553284</v>
      </c>
      <c r="J360" s="25">
        <v>3.4031962938032801E-3</v>
      </c>
      <c r="K360" s="25">
        <f t="shared" si="2"/>
        <v>0.11229040182664328</v>
      </c>
      <c r="L360" s="26">
        <v>0.30122037851085498</v>
      </c>
    </row>
    <row r="361" spans="1:12">
      <c r="A361" s="21"/>
      <c r="B361" s="25" t="s">
        <v>575</v>
      </c>
      <c r="C361" s="25"/>
      <c r="D361" s="25"/>
      <c r="E361" s="25"/>
      <c r="F361" s="25">
        <v>0.94878699370726605</v>
      </c>
      <c r="G361" s="25"/>
      <c r="H361" s="25"/>
      <c r="I361" s="25">
        <v>-0.10890067135974101</v>
      </c>
      <c r="J361" s="25">
        <v>3.4036626698208802E-3</v>
      </c>
      <c r="K361" s="25">
        <f t="shared" si="2"/>
        <v>0.11230433402956189</v>
      </c>
      <c r="L361" s="26">
        <v>0.308412507094382</v>
      </c>
    </row>
    <row r="362" spans="1:12">
      <c r="A362" s="21"/>
      <c r="B362" s="25" t="s">
        <v>576</v>
      </c>
      <c r="C362" s="25"/>
      <c r="D362" s="25"/>
      <c r="E362" s="25"/>
      <c r="F362" s="25">
        <v>0.94874414038924204</v>
      </c>
      <c r="G362" s="25"/>
      <c r="H362" s="25"/>
      <c r="I362" s="25">
        <v>-0.108946603748744</v>
      </c>
      <c r="J362" s="25">
        <v>3.36072787295924E-3</v>
      </c>
      <c r="K362" s="25">
        <f t="shared" si="2"/>
        <v>0.11230733162170324</v>
      </c>
      <c r="L362" s="26">
        <v>0.31378955334609698</v>
      </c>
    </row>
    <row r="363" spans="1:12">
      <c r="A363" s="21"/>
      <c r="B363" s="25" t="s">
        <v>577</v>
      </c>
      <c r="C363" s="25"/>
      <c r="D363" s="25"/>
      <c r="E363" s="25"/>
      <c r="F363" s="25">
        <v>0.94877834723705001</v>
      </c>
      <c r="G363" s="25"/>
      <c r="H363" s="25"/>
      <c r="I363" s="25">
        <v>-0.108913449952085</v>
      </c>
      <c r="J363" s="25">
        <v>3.3978092835730998E-3</v>
      </c>
      <c r="K363" s="25">
        <f t="shared" si="2"/>
        <v>0.1123112592356581</v>
      </c>
      <c r="L363" s="26">
        <v>0.31696876461835299</v>
      </c>
    </row>
    <row r="364" spans="1:12">
      <c r="A364" s="21"/>
      <c r="B364" s="25" t="s">
        <v>578</v>
      </c>
      <c r="C364" s="25"/>
      <c r="D364" s="25"/>
      <c r="E364" s="25"/>
      <c r="F364" s="25">
        <v>0.94882093722445404</v>
      </c>
      <c r="G364" s="25"/>
      <c r="H364" s="25"/>
      <c r="I364" s="25">
        <v>-0.108867599306747</v>
      </c>
      <c r="J364" s="25">
        <v>3.4445534840414401E-3</v>
      </c>
      <c r="K364" s="25">
        <f t="shared" si="2"/>
        <v>0.11231215279078843</v>
      </c>
      <c r="L364" s="26">
        <v>0.306577978841026</v>
      </c>
    </row>
    <row r="365" spans="1:12">
      <c r="A365" s="21"/>
      <c r="B365" s="25" t="s">
        <v>579</v>
      </c>
      <c r="C365" s="25"/>
      <c r="D365" s="25"/>
      <c r="E365" s="25"/>
      <c r="F365" s="25">
        <v>0.94877580045806298</v>
      </c>
      <c r="G365" s="25"/>
      <c r="H365" s="25"/>
      <c r="I365" s="25">
        <v>-0.10891810870718199</v>
      </c>
      <c r="J365" s="25">
        <v>3.3967524435015001E-3</v>
      </c>
      <c r="K365" s="25">
        <f t="shared" si="2"/>
        <v>0.1123148611506835</v>
      </c>
      <c r="L365" s="26">
        <v>0.32468215522140598</v>
      </c>
    </row>
    <row r="366" spans="1:12">
      <c r="A366" s="21"/>
      <c r="B366" s="25" t="s">
        <v>580</v>
      </c>
      <c r="C366" s="25"/>
      <c r="D366" s="25"/>
      <c r="E366" s="25"/>
      <c r="F366" s="25">
        <v>0.94877159079819495</v>
      </c>
      <c r="G366" s="25"/>
      <c r="H366" s="25"/>
      <c r="I366" s="25">
        <v>-0.108925337869148</v>
      </c>
      <c r="J366" s="25">
        <v>3.3956750647247602E-3</v>
      </c>
      <c r="K366" s="25">
        <f t="shared" si="2"/>
        <v>0.11232101293387275</v>
      </c>
      <c r="L366" s="26">
        <v>0.31992745908422399</v>
      </c>
    </row>
    <row r="367" spans="1:12">
      <c r="A367" s="21"/>
      <c r="B367" s="25" t="s">
        <v>581</v>
      </c>
      <c r="C367" s="25"/>
      <c r="D367" s="25"/>
      <c r="E367" s="25"/>
      <c r="F367" s="25">
        <v>0.94874944787000604</v>
      </c>
      <c r="G367" s="25"/>
      <c r="H367" s="25"/>
      <c r="I367" s="25">
        <v>-0.108953383297206</v>
      </c>
      <c r="J367" s="25">
        <v>3.3770169662047001E-3</v>
      </c>
      <c r="K367" s="25">
        <f t="shared" si="2"/>
        <v>0.11233040026341069</v>
      </c>
      <c r="L367" s="26">
        <v>0.30786528842014299</v>
      </c>
    </row>
    <row r="368" spans="1:12">
      <c r="A368" s="21"/>
      <c r="B368" s="25" t="s">
        <v>582</v>
      </c>
      <c r="C368" s="25"/>
      <c r="D368" s="25"/>
      <c r="E368" s="25"/>
      <c r="F368" s="25">
        <v>0.95593762480588196</v>
      </c>
      <c r="G368" s="25"/>
      <c r="H368" s="25"/>
      <c r="I368" s="25">
        <v>-0.10249003392434999</v>
      </c>
      <c r="J368" s="25">
        <v>1.1818707810700799E-2</v>
      </c>
      <c r="K368" s="25">
        <f t="shared" si="2"/>
        <v>0.11430874173505079</v>
      </c>
      <c r="L368" s="26">
        <v>0.336349978118823</v>
      </c>
    </row>
    <row r="369" spans="1:12">
      <c r="A369" s="21"/>
      <c r="B369" s="25" t="s">
        <v>583</v>
      </c>
      <c r="C369" s="25"/>
      <c r="D369" s="25"/>
      <c r="E369" s="25"/>
      <c r="F369" s="25">
        <v>0.95439214166493602</v>
      </c>
      <c r="G369" s="25"/>
      <c r="H369" s="25"/>
      <c r="I369" s="25">
        <v>-0.104597647826162</v>
      </c>
      <c r="J369" s="25">
        <v>1.0456085213983999E-2</v>
      </c>
      <c r="K369" s="25">
        <f t="shared" si="2"/>
        <v>0.115053733040146</v>
      </c>
      <c r="L369" s="26">
        <v>0.39318997889471102</v>
      </c>
    </row>
    <row r="370" spans="1:12">
      <c r="A370" s="21"/>
      <c r="B370" s="25" t="s">
        <v>584</v>
      </c>
      <c r="C370" s="25"/>
      <c r="D370" s="25"/>
      <c r="E370" s="25"/>
      <c r="F370" s="25">
        <v>0.94872668466129495</v>
      </c>
      <c r="G370" s="25"/>
      <c r="H370" s="25"/>
      <c r="I370" s="25">
        <v>-0.110916796230537</v>
      </c>
      <c r="J370" s="25">
        <v>4.2486840740095502E-3</v>
      </c>
      <c r="K370" s="25">
        <f t="shared" si="2"/>
        <v>0.11516548030454656</v>
      </c>
      <c r="L370" s="26">
        <v>0.34747185445455098</v>
      </c>
    </row>
    <row r="371" spans="1:12">
      <c r="A371" s="21"/>
      <c r="B371" s="25" t="s">
        <v>585</v>
      </c>
      <c r="C371" s="25"/>
      <c r="D371" s="25"/>
      <c r="E371" s="25"/>
      <c r="F371" s="25">
        <v>0.94870114642174697</v>
      </c>
      <c r="G371" s="25"/>
      <c r="H371" s="25"/>
      <c r="I371" s="25">
        <v>-0.11097574366235501</v>
      </c>
      <c r="J371" s="25">
        <v>4.2382598437596597E-3</v>
      </c>
      <c r="K371" s="25">
        <f t="shared" si="2"/>
        <v>0.11521400350611466</v>
      </c>
      <c r="L371" s="26">
        <v>0.29509861679236199</v>
      </c>
    </row>
    <row r="372" spans="1:12">
      <c r="A372" s="21"/>
      <c r="B372" s="25" t="s">
        <v>586</v>
      </c>
      <c r="C372" s="25"/>
      <c r="D372" s="25"/>
      <c r="E372" s="25"/>
      <c r="F372" s="25">
        <v>0.94881173239816197</v>
      </c>
      <c r="G372" s="25"/>
      <c r="H372" s="25"/>
      <c r="I372" s="25">
        <v>-0.110884814819212</v>
      </c>
      <c r="J372" s="25">
        <v>4.3857323706739098E-3</v>
      </c>
      <c r="K372" s="25">
        <f t="shared" si="2"/>
        <v>0.11527054718988591</v>
      </c>
      <c r="L372" s="26">
        <v>0.32807694610968102</v>
      </c>
    </row>
    <row r="373" spans="1:12">
      <c r="A373" s="21"/>
      <c r="B373" s="25" t="s">
        <v>587</v>
      </c>
      <c r="C373" s="25"/>
      <c r="D373" s="25"/>
      <c r="E373" s="25"/>
      <c r="F373" s="25">
        <v>0.94978761160410996</v>
      </c>
      <c r="G373" s="25"/>
      <c r="H373" s="25"/>
      <c r="I373" s="25">
        <v>-0.109851969254134</v>
      </c>
      <c r="J373" s="25">
        <v>5.4301723771283802E-3</v>
      </c>
      <c r="K373" s="25">
        <f t="shared" si="2"/>
        <v>0.11528214163126238</v>
      </c>
      <c r="L373" s="26">
        <v>0.36221143465547401</v>
      </c>
    </row>
    <row r="374" spans="1:12">
      <c r="A374" s="21"/>
      <c r="B374" s="25" t="s">
        <v>588</v>
      </c>
      <c r="C374" s="25"/>
      <c r="D374" s="25"/>
      <c r="E374" s="25"/>
      <c r="F374" s="25">
        <v>0.94879734152286299</v>
      </c>
      <c r="G374" s="25"/>
      <c r="H374" s="25"/>
      <c r="I374" s="25">
        <v>-0.110924555066266</v>
      </c>
      <c r="J374" s="25">
        <v>4.3885576631584504E-3</v>
      </c>
      <c r="K374" s="25">
        <f t="shared" si="2"/>
        <v>0.11531311272942445</v>
      </c>
      <c r="L374" s="26">
        <v>0.33339797722479803</v>
      </c>
    </row>
    <row r="375" spans="1:12">
      <c r="A375" s="21"/>
      <c r="B375" s="25" t="s">
        <v>589</v>
      </c>
      <c r="C375" s="25"/>
      <c r="D375" s="25"/>
      <c r="E375" s="25"/>
      <c r="F375" s="25">
        <v>0.95133259411086601</v>
      </c>
      <c r="G375" s="25"/>
      <c r="H375" s="25"/>
      <c r="I375" s="25">
        <v>-0.108310500034223</v>
      </c>
      <c r="J375" s="25">
        <v>7.1363708842030601E-3</v>
      </c>
      <c r="K375" s="25">
        <f t="shared" si="2"/>
        <v>0.11544687091842606</v>
      </c>
      <c r="L375" s="26">
        <v>0.34077248537826499</v>
      </c>
    </row>
    <row r="376" spans="1:12">
      <c r="A376" s="21"/>
      <c r="B376" s="25" t="s">
        <v>590</v>
      </c>
      <c r="C376" s="25"/>
      <c r="D376" s="25"/>
      <c r="E376" s="25"/>
      <c r="F376" s="25">
        <v>0.94959780568568497</v>
      </c>
      <c r="G376" s="25"/>
      <c r="H376" s="25"/>
      <c r="I376" s="25">
        <v>-0.110136677604619</v>
      </c>
      <c r="J376" s="25">
        <v>5.3154176036336303E-3</v>
      </c>
      <c r="K376" s="25">
        <f t="shared" si="2"/>
        <v>0.11545209520825263</v>
      </c>
      <c r="L376" s="26">
        <v>0.35816716373528601</v>
      </c>
    </row>
    <row r="377" spans="1:12">
      <c r="A377" s="21"/>
      <c r="B377" s="25" t="s">
        <v>591</v>
      </c>
      <c r="C377" s="25"/>
      <c r="D377" s="25"/>
      <c r="E377" s="25"/>
      <c r="F377" s="25">
        <v>0.95156135364938499</v>
      </c>
      <c r="G377" s="25"/>
      <c r="H377" s="25"/>
      <c r="I377" s="25">
        <v>-0.108076939061254</v>
      </c>
      <c r="J377" s="25">
        <v>7.3783379263504699E-3</v>
      </c>
      <c r="K377" s="25">
        <f t="shared" si="2"/>
        <v>0.11545527698760447</v>
      </c>
      <c r="L377" s="26">
        <v>0.26457489504702802</v>
      </c>
    </row>
    <row r="378" spans="1:12">
      <c r="A378" s="21"/>
      <c r="B378" s="25" t="s">
        <v>592</v>
      </c>
      <c r="C378" s="25"/>
      <c r="D378" s="25"/>
      <c r="E378" s="25"/>
      <c r="F378" s="25">
        <v>0.95086251449637604</v>
      </c>
      <c r="G378" s="25"/>
      <c r="H378" s="25"/>
      <c r="I378" s="25">
        <v>-0.10884718688891799</v>
      </c>
      <c r="J378" s="25">
        <v>6.66957209930085E-3</v>
      </c>
      <c r="K378" s="25">
        <f t="shared" si="2"/>
        <v>0.11551675898821884</v>
      </c>
      <c r="L378" s="26">
        <v>0.36255760267319398</v>
      </c>
    </row>
    <row r="379" spans="1:12">
      <c r="A379" s="21"/>
      <c r="B379" s="25" t="s">
        <v>593</v>
      </c>
      <c r="C379" s="25"/>
      <c r="D379" s="25"/>
      <c r="E379" s="25"/>
      <c r="F379" s="25">
        <v>0.94953360744536996</v>
      </c>
      <c r="G379" s="25"/>
      <c r="H379" s="25"/>
      <c r="I379" s="25">
        <v>-0.110244205336319</v>
      </c>
      <c r="J379" s="25">
        <v>5.27522037320862E-3</v>
      </c>
      <c r="K379" s="25">
        <f t="shared" si="2"/>
        <v>0.11551942570952761</v>
      </c>
      <c r="L379" s="26">
        <v>0.318556841281462</v>
      </c>
    </row>
    <row r="380" spans="1:12">
      <c r="A380" s="21"/>
      <c r="B380" s="25" t="s">
        <v>594</v>
      </c>
      <c r="C380" s="25"/>
      <c r="D380" s="25"/>
      <c r="E380" s="25"/>
      <c r="F380" s="25">
        <v>0.95111015026259105</v>
      </c>
      <c r="G380" s="25"/>
      <c r="H380" s="25"/>
      <c r="I380" s="25">
        <v>-0.10864124798270799</v>
      </c>
      <c r="J380" s="25">
        <v>6.96817949108178E-3</v>
      </c>
      <c r="K380" s="25">
        <f t="shared" si="2"/>
        <v>0.11560942747378977</v>
      </c>
      <c r="L380" s="26">
        <v>0.34500244306329397</v>
      </c>
    </row>
    <row r="381" spans="1:12">
      <c r="A381" s="21"/>
      <c r="B381" s="25" t="s">
        <v>595</v>
      </c>
      <c r="C381" s="25"/>
      <c r="D381" s="25"/>
      <c r="E381" s="25"/>
      <c r="F381" s="25">
        <v>0.950338013536422</v>
      </c>
      <c r="G381" s="25"/>
      <c r="H381" s="25"/>
      <c r="I381" s="25">
        <v>-0.109302033768248</v>
      </c>
      <c r="J381" s="25">
        <v>6.6059710871865301E-3</v>
      </c>
      <c r="K381" s="25">
        <f t="shared" si="2"/>
        <v>0.11590800485543452</v>
      </c>
      <c r="L381" s="26">
        <v>0.39695892270063798</v>
      </c>
    </row>
    <row r="382" spans="1:12">
      <c r="A382" s="21"/>
      <c r="B382" s="25" t="s">
        <v>596</v>
      </c>
      <c r="C382" s="25"/>
      <c r="D382" s="25"/>
      <c r="E382" s="25"/>
      <c r="F382" s="25">
        <v>1.05331215849648</v>
      </c>
      <c r="G382" s="25"/>
      <c r="H382" s="25"/>
      <c r="I382" s="25">
        <v>-6.8210447055642E-3</v>
      </c>
      <c r="J382" s="25">
        <v>0.109596386266975</v>
      </c>
      <c r="K382" s="25">
        <f t="shared" si="2"/>
        <v>0.1164174309725392</v>
      </c>
      <c r="L382" s="26">
        <v>0.32246753481039803</v>
      </c>
    </row>
    <row r="383" spans="1:12">
      <c r="A383" s="21"/>
      <c r="B383" s="25" t="s">
        <v>597</v>
      </c>
      <c r="C383" s="25"/>
      <c r="D383" s="25"/>
      <c r="E383" s="25"/>
      <c r="F383" s="25">
        <v>0.95275243163676704</v>
      </c>
      <c r="G383" s="25"/>
      <c r="H383" s="25"/>
      <c r="I383" s="25">
        <v>-0.107299204113768</v>
      </c>
      <c r="J383" s="25">
        <v>9.1834814318008107E-3</v>
      </c>
      <c r="K383" s="25">
        <f t="shared" si="2"/>
        <v>0.11648268554556881</v>
      </c>
      <c r="L383" s="26">
        <v>0.41198483227761201</v>
      </c>
    </row>
    <row r="384" spans="1:12">
      <c r="A384" s="21"/>
      <c r="B384" s="25" t="s">
        <v>598</v>
      </c>
      <c r="C384" s="25"/>
      <c r="D384" s="25"/>
      <c r="E384" s="25"/>
      <c r="F384" s="25">
        <v>0.95013485644625995</v>
      </c>
      <c r="G384" s="25"/>
      <c r="H384" s="25"/>
      <c r="I384" s="25">
        <v>-0.10896072024223501</v>
      </c>
      <c r="J384" s="25">
        <v>7.72972196462424E-3</v>
      </c>
      <c r="K384" s="25">
        <f t="shared" si="2"/>
        <v>0.11669044220685924</v>
      </c>
      <c r="L384" s="26">
        <v>0.30483375810123797</v>
      </c>
    </row>
    <row r="385" spans="1:12">
      <c r="A385" s="21"/>
      <c r="B385" s="25" t="s">
        <v>599</v>
      </c>
      <c r="C385" s="25"/>
      <c r="D385" s="25"/>
      <c r="E385" s="25"/>
      <c r="F385" s="25">
        <v>0.95387127915182601</v>
      </c>
      <c r="G385" s="25"/>
      <c r="H385" s="25"/>
      <c r="I385" s="25">
        <v>-0.106289722441589</v>
      </c>
      <c r="J385" s="25">
        <v>1.05031696320623E-2</v>
      </c>
      <c r="K385" s="25">
        <f t="shared" si="2"/>
        <v>0.1167928920736513</v>
      </c>
      <c r="L385" s="26">
        <v>0.29966551432341998</v>
      </c>
    </row>
    <row r="386" spans="1:12">
      <c r="A386" s="21"/>
      <c r="B386" s="25" t="s">
        <v>600</v>
      </c>
      <c r="C386" s="25"/>
      <c r="D386" s="25"/>
      <c r="E386" s="25"/>
      <c r="F386" s="25">
        <v>1.05995417345137</v>
      </c>
      <c r="G386" s="25"/>
      <c r="H386" s="25"/>
      <c r="I386" s="25">
        <v>-7.2171720424948904E-4</v>
      </c>
      <c r="J386" s="25">
        <v>0.116080079672885</v>
      </c>
      <c r="K386" s="25">
        <f t="shared" si="2"/>
        <v>0.11680179687713449</v>
      </c>
      <c r="L386" s="26">
        <v>0.32394059572024703</v>
      </c>
    </row>
    <row r="387" spans="1:12">
      <c r="A387" s="21"/>
      <c r="B387" s="25" t="s">
        <v>601</v>
      </c>
      <c r="C387" s="25"/>
      <c r="D387" s="25"/>
      <c r="E387" s="25"/>
      <c r="F387" s="25">
        <v>0.95065327924314402</v>
      </c>
      <c r="G387" s="25"/>
      <c r="H387" s="25"/>
      <c r="I387" s="25">
        <v>-0.109702272370078</v>
      </c>
      <c r="J387" s="25">
        <v>7.1734957531703501E-3</v>
      </c>
      <c r="K387" s="25">
        <f t="shared" si="2"/>
        <v>0.11687576812324835</v>
      </c>
      <c r="L387" s="26">
        <v>0.36401149008364803</v>
      </c>
    </row>
    <row r="388" spans="1:12">
      <c r="A388" s="21"/>
      <c r="B388" s="25" t="s">
        <v>602</v>
      </c>
      <c r="C388" s="25"/>
      <c r="D388" s="25"/>
      <c r="E388" s="25"/>
      <c r="F388" s="25">
        <v>0.94372391654197396</v>
      </c>
      <c r="G388" s="25"/>
      <c r="H388" s="25"/>
      <c r="I388" s="25">
        <v>-0.11580058161821</v>
      </c>
      <c r="J388" s="25">
        <v>1.22472135870694E-3</v>
      </c>
      <c r="K388" s="25">
        <f t="shared" si="2"/>
        <v>0.11702530297691693</v>
      </c>
      <c r="L388" s="26">
        <v>0.31169710334061401</v>
      </c>
    </row>
    <row r="389" spans="1:12">
      <c r="A389" s="21"/>
      <c r="B389" s="25" t="s">
        <v>603</v>
      </c>
      <c r="C389" s="25"/>
      <c r="D389" s="25"/>
      <c r="E389" s="25"/>
      <c r="F389" s="25">
        <v>0.94667502803583903</v>
      </c>
      <c r="G389" s="25"/>
      <c r="H389" s="25"/>
      <c r="I389" s="25">
        <v>-0.11364153373908301</v>
      </c>
      <c r="J389" s="25">
        <v>3.57043835452161E-3</v>
      </c>
      <c r="K389" s="25">
        <f t="shared" si="2"/>
        <v>0.11721197209360462</v>
      </c>
      <c r="L389" s="26">
        <v>0.30112543483245302</v>
      </c>
    </row>
    <row r="390" spans="1:12">
      <c r="A390" s="21"/>
      <c r="B390" s="25" t="s">
        <v>604</v>
      </c>
      <c r="C390" s="25"/>
      <c r="D390" s="25"/>
      <c r="E390" s="25"/>
      <c r="F390" s="25">
        <v>0.95432289411724702</v>
      </c>
      <c r="G390" s="25"/>
      <c r="H390" s="25"/>
      <c r="I390" s="25">
        <v>-0.106181804710813</v>
      </c>
      <c r="J390" s="25">
        <v>1.12734945344907E-2</v>
      </c>
      <c r="K390" s="25">
        <f t="shared" si="2"/>
        <v>0.11745529924530369</v>
      </c>
      <c r="L390" s="26">
        <v>0.32961252758038601</v>
      </c>
    </row>
    <row r="391" spans="1:12">
      <c r="A391" s="21"/>
      <c r="B391" s="25" t="s">
        <v>605</v>
      </c>
      <c r="C391" s="25"/>
      <c r="D391" s="25"/>
      <c r="E391" s="25"/>
      <c r="F391" s="25">
        <v>0.944882117528281</v>
      </c>
      <c r="G391" s="25"/>
      <c r="H391" s="25"/>
      <c r="I391" s="25">
        <v>-0.115717885357193</v>
      </c>
      <c r="J391" s="25">
        <v>1.7661034720281999E-3</v>
      </c>
      <c r="K391" s="25">
        <f t="shared" si="2"/>
        <v>0.1174839888292212</v>
      </c>
      <c r="L391" s="26">
        <v>0.31721172420432397</v>
      </c>
    </row>
    <row r="392" spans="1:12">
      <c r="A392" s="21"/>
      <c r="B392" s="25" t="s">
        <v>606</v>
      </c>
      <c r="C392" s="25"/>
      <c r="D392" s="25"/>
      <c r="E392" s="25"/>
      <c r="F392" s="25">
        <v>1.0537426272457699</v>
      </c>
      <c r="G392" s="25"/>
      <c r="H392" s="25"/>
      <c r="I392" s="25">
        <v>-7.2721857690104998E-3</v>
      </c>
      <c r="J392" s="25">
        <v>0.11090341030604101</v>
      </c>
      <c r="K392" s="25">
        <f t="shared" si="2"/>
        <v>0.1181755960750515</v>
      </c>
      <c r="L392" s="26">
        <v>0.330094507795332</v>
      </c>
    </row>
    <row r="393" spans="1:12">
      <c r="A393" s="21"/>
      <c r="B393" s="25" t="s">
        <v>607</v>
      </c>
      <c r="C393" s="25"/>
      <c r="D393" s="25"/>
      <c r="E393" s="25"/>
      <c r="F393" s="25">
        <v>0.94363344479900402</v>
      </c>
      <c r="G393" s="25"/>
      <c r="H393" s="25"/>
      <c r="I393" s="25">
        <v>-0.117362302764348</v>
      </c>
      <c r="J393" s="25">
        <v>1.0014916234488301E-3</v>
      </c>
      <c r="K393" s="25">
        <f t="shared" si="2"/>
        <v>0.11836379438779683</v>
      </c>
      <c r="L393" s="26">
        <v>0.28886283817923197</v>
      </c>
    </row>
    <row r="394" spans="1:12">
      <c r="A394" s="21"/>
      <c r="B394" s="25" t="s">
        <v>608</v>
      </c>
      <c r="C394" s="25"/>
      <c r="D394" s="25"/>
      <c r="E394" s="25"/>
      <c r="F394" s="25">
        <v>1.0544650760454699</v>
      </c>
      <c r="G394" s="25"/>
      <c r="H394" s="25"/>
      <c r="I394" s="25">
        <v>-7.0478384704348402E-3</v>
      </c>
      <c r="J394" s="25">
        <v>0.112088759399614</v>
      </c>
      <c r="K394" s="25">
        <f t="shared" si="2"/>
        <v>0.11913659787004885</v>
      </c>
      <c r="L394" s="26">
        <v>0.30181163500755698</v>
      </c>
    </row>
    <row r="395" spans="1:12">
      <c r="A395" s="21"/>
      <c r="B395" s="25" t="s">
        <v>609</v>
      </c>
      <c r="C395" s="25"/>
      <c r="D395" s="25"/>
      <c r="E395" s="25"/>
      <c r="F395" s="25">
        <v>1.0635106547495901</v>
      </c>
      <c r="G395" s="25"/>
      <c r="H395" s="25"/>
      <c r="I395" s="25">
        <v>-3.0800694902417098E-4</v>
      </c>
      <c r="J395" s="25">
        <v>0.119409665814233</v>
      </c>
      <c r="K395" s="25">
        <f t="shared" si="2"/>
        <v>0.11971767276325716</v>
      </c>
      <c r="L395" s="26">
        <v>0.35469504044644701</v>
      </c>
    </row>
    <row r="396" spans="1:12">
      <c r="A396" s="21"/>
      <c r="B396" s="25" t="s">
        <v>610</v>
      </c>
      <c r="C396" s="25"/>
      <c r="D396" s="25"/>
      <c r="E396" s="25"/>
      <c r="F396" s="25">
        <v>0.94457935054315301</v>
      </c>
      <c r="G396" s="25"/>
      <c r="H396" s="25"/>
      <c r="I396" s="25">
        <v>-0.11716726879412701</v>
      </c>
      <c r="J396" s="25">
        <v>2.8267532830379E-3</v>
      </c>
      <c r="K396" s="25">
        <f t="shared" si="2"/>
        <v>0.11999402207716491</v>
      </c>
      <c r="L396" s="26">
        <v>0.31585085889678599</v>
      </c>
    </row>
    <row r="397" spans="1:12">
      <c r="A397" s="21"/>
      <c r="B397" s="25" t="s">
        <v>611</v>
      </c>
      <c r="C397" s="25"/>
      <c r="D397" s="25"/>
      <c r="E397" s="25"/>
      <c r="F397" s="25">
        <v>0.94297250204182403</v>
      </c>
      <c r="G397" s="25"/>
      <c r="H397" s="25"/>
      <c r="I397" s="25">
        <v>-0.119028044960222</v>
      </c>
      <c r="J397" s="25">
        <v>1.2643296448428399E-3</v>
      </c>
      <c r="K397" s="25">
        <f t="shared" si="2"/>
        <v>0.12029237460506484</v>
      </c>
      <c r="L397" s="26">
        <v>0.27416773309798698</v>
      </c>
    </row>
    <row r="398" spans="1:12">
      <c r="A398" s="21"/>
      <c r="B398" s="25" t="s">
        <v>612</v>
      </c>
      <c r="C398" s="25"/>
      <c r="D398" s="25"/>
      <c r="E398" s="25"/>
      <c r="F398" s="25">
        <v>1.0482475428048399</v>
      </c>
      <c r="G398" s="25"/>
      <c r="H398" s="25"/>
      <c r="I398" s="25">
        <v>-1.3686216058732501E-2</v>
      </c>
      <c r="J398" s="25">
        <v>0.107076379742349</v>
      </c>
      <c r="K398" s="25">
        <f t="shared" si="2"/>
        <v>0.12076259580108151</v>
      </c>
      <c r="L398" s="26">
        <v>0.33646903712984599</v>
      </c>
    </row>
    <row r="399" spans="1:12">
      <c r="A399" s="21"/>
      <c r="B399" s="25" t="s">
        <v>613</v>
      </c>
      <c r="C399" s="25"/>
      <c r="D399" s="25"/>
      <c r="E399" s="25"/>
      <c r="F399" s="25">
        <v>0.94574461051673397</v>
      </c>
      <c r="G399" s="25"/>
      <c r="H399" s="25"/>
      <c r="I399" s="25">
        <v>-0.11640940213523999</v>
      </c>
      <c r="J399" s="25">
        <v>4.6046015328867797E-3</v>
      </c>
      <c r="K399" s="25">
        <f t="shared" si="2"/>
        <v>0.12101400366812677</v>
      </c>
      <c r="L399" s="26">
        <v>0.32361079917624602</v>
      </c>
    </row>
    <row r="400" spans="1:12">
      <c r="A400" s="21"/>
      <c r="B400" s="25" t="s">
        <v>614</v>
      </c>
      <c r="C400" s="25"/>
      <c r="D400" s="25"/>
      <c r="E400" s="25"/>
      <c r="F400" s="25">
        <v>0.94565347913423403</v>
      </c>
      <c r="G400" s="25"/>
      <c r="H400" s="25"/>
      <c r="I400" s="25">
        <v>-0.116658710369104</v>
      </c>
      <c r="J400" s="25">
        <v>4.6997537020316603E-3</v>
      </c>
      <c r="K400" s="25">
        <f t="shared" si="2"/>
        <v>0.12135846407113565</v>
      </c>
      <c r="L400" s="26">
        <v>0.30296478971025498</v>
      </c>
    </row>
    <row r="401" spans="1:12">
      <c r="A401" s="21"/>
      <c r="B401" s="25" t="s">
        <v>615</v>
      </c>
      <c r="C401" s="25"/>
      <c r="D401" s="25"/>
      <c r="E401" s="25"/>
      <c r="F401" s="25">
        <v>0.951499420972305</v>
      </c>
      <c r="G401" s="25"/>
      <c r="H401" s="25"/>
      <c r="I401" s="25">
        <v>-0.11133199062942201</v>
      </c>
      <c r="J401" s="25">
        <v>1.0066752320506999E-2</v>
      </c>
      <c r="K401" s="25">
        <f t="shared" si="2"/>
        <v>0.121398742949929</v>
      </c>
      <c r="L401" s="26">
        <v>0.318166759759686</v>
      </c>
    </row>
    <row r="402" spans="1:12">
      <c r="A402" s="21"/>
      <c r="B402" s="25" t="s">
        <v>616</v>
      </c>
      <c r="C402" s="25"/>
      <c r="D402" s="25"/>
      <c r="E402" s="25"/>
      <c r="F402" s="25">
        <v>0.95756286906465904</v>
      </c>
      <c r="G402" s="25"/>
      <c r="H402" s="25"/>
      <c r="I402" s="25">
        <v>-0.10563162406642</v>
      </c>
      <c r="J402" s="25">
        <v>1.7005971332550301E-2</v>
      </c>
      <c r="K402" s="25">
        <f t="shared" si="2"/>
        <v>0.1226375953989703</v>
      </c>
      <c r="L402" s="26">
        <v>0.31233477330602899</v>
      </c>
    </row>
    <row r="403" spans="1:12">
      <c r="A403" s="21"/>
      <c r="B403" s="25" t="s">
        <v>617</v>
      </c>
      <c r="C403" s="25"/>
      <c r="D403" s="25"/>
      <c r="E403" s="25"/>
      <c r="F403" s="25">
        <v>0.96327846401420303</v>
      </c>
      <c r="G403" s="25"/>
      <c r="H403" s="25"/>
      <c r="I403" s="25">
        <v>-0.10012721237675801</v>
      </c>
      <c r="J403" s="25">
        <v>2.3412801856796599E-2</v>
      </c>
      <c r="K403" s="25">
        <f t="shared" si="2"/>
        <v>0.12354001423355461</v>
      </c>
      <c r="L403" s="26">
        <v>0.37687674278973698</v>
      </c>
    </row>
    <row r="404" spans="1:12">
      <c r="A404" s="21"/>
      <c r="B404" s="25" t="s">
        <v>618</v>
      </c>
      <c r="C404" s="25"/>
      <c r="D404" s="25"/>
      <c r="E404" s="25"/>
      <c r="F404" s="25">
        <v>0.96082280962801003</v>
      </c>
      <c r="G404" s="25"/>
      <c r="H404" s="25"/>
      <c r="I404" s="25">
        <v>-0.102386126137993</v>
      </c>
      <c r="J404" s="25">
        <v>2.13037175491558E-2</v>
      </c>
      <c r="K404" s="25">
        <f t="shared" si="2"/>
        <v>0.1236898436871488</v>
      </c>
      <c r="L404" s="26">
        <v>0.35665649068655803</v>
      </c>
    </row>
    <row r="405" spans="1:12">
      <c r="A405" s="21"/>
      <c r="B405" s="25" t="s">
        <v>619</v>
      </c>
      <c r="C405" s="25"/>
      <c r="D405" s="25"/>
      <c r="E405" s="25"/>
      <c r="F405" s="25">
        <v>0.96549021703684901</v>
      </c>
      <c r="G405" s="25"/>
      <c r="H405" s="25"/>
      <c r="I405" s="25">
        <v>-9.8515955263638696E-2</v>
      </c>
      <c r="J405" s="25">
        <v>2.6673943609297899E-2</v>
      </c>
      <c r="K405" s="25">
        <f t="shared" si="2"/>
        <v>0.12518989887293661</v>
      </c>
      <c r="L405" s="26">
        <v>0.34327900224049701</v>
      </c>
    </row>
    <row r="406" spans="1:12">
      <c r="A406" s="21"/>
      <c r="B406" s="25" t="s">
        <v>620</v>
      </c>
      <c r="C406" s="25"/>
      <c r="D406" s="25"/>
      <c r="E406" s="25"/>
      <c r="F406" s="25">
        <v>0.94536742035483301</v>
      </c>
      <c r="G406" s="25"/>
      <c r="H406" s="25"/>
      <c r="I406" s="25">
        <v>-0.122467720718301</v>
      </c>
      <c r="J406" s="25">
        <v>6.4978478073934396E-3</v>
      </c>
      <c r="K406" s="25">
        <f t="shared" si="2"/>
        <v>0.12896556852569444</v>
      </c>
      <c r="L406" s="26">
        <v>0.32245246145413298</v>
      </c>
    </row>
    <row r="407" spans="1:12">
      <c r="A407" s="21"/>
      <c r="B407" s="25" t="s">
        <v>621</v>
      </c>
      <c r="C407" s="25"/>
      <c r="D407" s="25"/>
      <c r="E407" s="25"/>
      <c r="F407" s="25">
        <v>0.94537194727093798</v>
      </c>
      <c r="G407" s="25"/>
      <c r="H407" s="25"/>
      <c r="I407" s="25">
        <v>-0.122548958175579</v>
      </c>
      <c r="J407" s="25">
        <v>6.5927907181178701E-3</v>
      </c>
      <c r="K407" s="25">
        <f t="shared" si="2"/>
        <v>0.12914174889369687</v>
      </c>
      <c r="L407" s="26">
        <v>0.31777560050509901</v>
      </c>
    </row>
    <row r="408" spans="1:12">
      <c r="A408" s="21"/>
      <c r="B408" s="25" t="s">
        <v>622</v>
      </c>
      <c r="C408" s="25"/>
      <c r="D408" s="25"/>
      <c r="E408" s="25"/>
      <c r="F408" s="25">
        <v>0.94507704315428098</v>
      </c>
      <c r="G408" s="25"/>
      <c r="H408" s="25"/>
      <c r="I408" s="25">
        <v>-0.122927086698607</v>
      </c>
      <c r="J408" s="25">
        <v>6.3521254181711801E-3</v>
      </c>
      <c r="K408" s="25">
        <f t="shared" si="2"/>
        <v>0.12927921211677817</v>
      </c>
      <c r="L408" s="26">
        <v>0.32257404992458599</v>
      </c>
    </row>
    <row r="409" spans="1:12">
      <c r="A409" s="21"/>
      <c r="B409" s="25" t="s">
        <v>623</v>
      </c>
      <c r="C409" s="25"/>
      <c r="D409" s="25"/>
      <c r="E409" s="25"/>
      <c r="F409" s="25">
        <v>0.95709047776447598</v>
      </c>
      <c r="G409" s="25"/>
      <c r="H409" s="25"/>
      <c r="I409" s="25">
        <v>-0.110516641902187</v>
      </c>
      <c r="J409" s="25">
        <v>2.1123090878820201E-2</v>
      </c>
      <c r="K409" s="25">
        <f t="shared" si="2"/>
        <v>0.13163973278100721</v>
      </c>
      <c r="L409" s="26">
        <v>0.34491961424475498</v>
      </c>
    </row>
    <row r="410" spans="1:12">
      <c r="A410" s="21"/>
      <c r="B410" s="25" t="s">
        <v>624</v>
      </c>
      <c r="C410" s="25"/>
      <c r="D410" s="25"/>
      <c r="E410" s="25"/>
      <c r="F410" s="25">
        <v>1.03446791578344</v>
      </c>
      <c r="G410" s="25"/>
      <c r="H410" s="25"/>
      <c r="I410" s="25">
        <v>-3.0320430898428199E-2</v>
      </c>
      <c r="J410" s="25">
        <v>0.101528795831788</v>
      </c>
      <c r="K410" s="25">
        <f t="shared" si="2"/>
        <v>0.13184922673021621</v>
      </c>
      <c r="L410" s="26">
        <v>0.34342321518733898</v>
      </c>
    </row>
    <row r="411" spans="1:12">
      <c r="A411" s="21"/>
      <c r="B411" s="25" t="s">
        <v>625</v>
      </c>
      <c r="C411" s="25"/>
      <c r="D411" s="25"/>
      <c r="E411" s="25"/>
      <c r="F411" s="25">
        <v>0.95471089217313698</v>
      </c>
      <c r="G411" s="25"/>
      <c r="H411" s="25"/>
      <c r="I411" s="25">
        <v>-0.11326586473597899</v>
      </c>
      <c r="J411" s="25">
        <v>1.8729490084947099E-2</v>
      </c>
      <c r="K411" s="25">
        <f t="shared" si="2"/>
        <v>0.13199535482092609</v>
      </c>
      <c r="L411" s="26">
        <v>0.36238056576382</v>
      </c>
    </row>
    <row r="412" spans="1:12">
      <c r="A412" s="21"/>
      <c r="B412" s="25" t="s">
        <v>626</v>
      </c>
      <c r="C412" s="25"/>
      <c r="D412" s="25"/>
      <c r="E412" s="25"/>
      <c r="F412" s="25">
        <v>0.96682298226275998</v>
      </c>
      <c r="G412" s="25"/>
      <c r="H412" s="25"/>
      <c r="I412" s="25">
        <v>-0.10180245208307299</v>
      </c>
      <c r="J412" s="25">
        <v>3.0810945629915001E-2</v>
      </c>
      <c r="K412" s="25">
        <f t="shared" ref="K412:K436" si="3">IF((ABS(I412)-ABS(J412))&lt;=0,ABS(J412-I412),ABS(I412-J412))</f>
        <v>0.132613397712988</v>
      </c>
      <c r="L412" s="26">
        <v>0.33315282143486002</v>
      </c>
    </row>
    <row r="413" spans="1:12">
      <c r="A413" s="21"/>
      <c r="B413" s="25" t="s">
        <v>627</v>
      </c>
      <c r="C413" s="25"/>
      <c r="D413" s="25"/>
      <c r="E413" s="25"/>
      <c r="F413" s="25">
        <v>0.946809112215795</v>
      </c>
      <c r="G413" s="25"/>
      <c r="H413" s="25"/>
      <c r="I413" s="25">
        <v>-0.123066433058515</v>
      </c>
      <c r="J413" s="25">
        <v>1.1628616737298999E-2</v>
      </c>
      <c r="K413" s="25">
        <f t="shared" si="3"/>
        <v>0.13469504979581401</v>
      </c>
      <c r="L413" s="26">
        <v>0.33157296967535399</v>
      </c>
    </row>
    <row r="414" spans="1:12">
      <c r="A414" s="21"/>
      <c r="B414" s="25" t="s">
        <v>628</v>
      </c>
      <c r="C414" s="25"/>
      <c r="D414" s="25"/>
      <c r="E414" s="25"/>
      <c r="F414" s="25">
        <v>0.94695392661616995</v>
      </c>
      <c r="G414" s="25"/>
      <c r="H414" s="25"/>
      <c r="I414" s="25">
        <v>-0.122923899379267</v>
      </c>
      <c r="J414" s="25">
        <v>1.1820288434441399E-2</v>
      </c>
      <c r="K414" s="25">
        <f t="shared" si="3"/>
        <v>0.13474418781370839</v>
      </c>
      <c r="L414" s="26">
        <v>0.30823092111816502</v>
      </c>
    </row>
    <row r="415" spans="1:12">
      <c r="A415" s="21"/>
      <c r="B415" s="25" t="s">
        <v>629</v>
      </c>
      <c r="C415" s="25"/>
      <c r="D415" s="25"/>
      <c r="E415" s="25"/>
      <c r="F415" s="25">
        <v>0.944614835980368</v>
      </c>
      <c r="G415" s="25"/>
      <c r="H415" s="25"/>
      <c r="I415" s="25">
        <v>-0.12567378764975601</v>
      </c>
      <c r="J415" s="25">
        <v>9.5132935131577497E-3</v>
      </c>
      <c r="K415" s="25">
        <f t="shared" si="3"/>
        <v>0.13518708116291375</v>
      </c>
      <c r="L415" s="26">
        <v>0.338373523885658</v>
      </c>
    </row>
    <row r="416" spans="1:12">
      <c r="A416" s="21"/>
      <c r="B416" s="25" t="s">
        <v>630</v>
      </c>
      <c r="C416" s="25"/>
      <c r="D416" s="25"/>
      <c r="E416" s="25"/>
      <c r="F416" s="25">
        <v>0.95964257287834298</v>
      </c>
      <c r="G416" s="25"/>
      <c r="H416" s="25"/>
      <c r="I416" s="25">
        <v>-0.111102251273044</v>
      </c>
      <c r="J416" s="25">
        <v>2.6729088549714598E-2</v>
      </c>
      <c r="K416" s="25">
        <f t="shared" si="3"/>
        <v>0.13783133982275861</v>
      </c>
      <c r="L416" s="26">
        <v>0.34352062394620397</v>
      </c>
    </row>
    <row r="417" spans="1:12">
      <c r="A417" s="21"/>
      <c r="B417" s="25" t="s">
        <v>631</v>
      </c>
      <c r="C417" s="25"/>
      <c r="D417" s="25"/>
      <c r="E417" s="25"/>
      <c r="F417" s="25">
        <v>0.95615961557354201</v>
      </c>
      <c r="G417" s="25"/>
      <c r="H417" s="25"/>
      <c r="I417" s="25">
        <v>-0.114981326430094</v>
      </c>
      <c r="J417" s="25">
        <v>2.29870867076825E-2</v>
      </c>
      <c r="K417" s="25">
        <f t="shared" si="3"/>
        <v>0.1379684131377765</v>
      </c>
      <c r="L417" s="26">
        <v>0.319220537386811</v>
      </c>
    </row>
    <row r="418" spans="1:12">
      <c r="A418" s="21"/>
      <c r="B418" s="25" t="s">
        <v>632</v>
      </c>
      <c r="C418" s="25"/>
      <c r="D418" s="25"/>
      <c r="E418" s="25"/>
      <c r="F418" s="25">
        <v>0.94574912082503604</v>
      </c>
      <c r="G418" s="25"/>
      <c r="H418" s="25"/>
      <c r="I418" s="25">
        <v>-0.125911316970996</v>
      </c>
      <c r="J418" s="25">
        <v>1.21637407458902E-2</v>
      </c>
      <c r="K418" s="25">
        <f t="shared" si="3"/>
        <v>0.13807505771688619</v>
      </c>
      <c r="L418" s="26">
        <v>0.31015318613119303</v>
      </c>
    </row>
    <row r="419" spans="1:12">
      <c r="A419" s="21"/>
      <c r="B419" s="25" t="s">
        <v>633</v>
      </c>
      <c r="C419" s="25"/>
      <c r="D419" s="25"/>
      <c r="E419" s="25"/>
      <c r="F419" s="25">
        <v>0.94534127935905898</v>
      </c>
      <c r="G419" s="25"/>
      <c r="H419" s="25"/>
      <c r="I419" s="25">
        <v>-0.12884334719861101</v>
      </c>
      <c r="J419" s="25">
        <v>1.0549493544665899E-2</v>
      </c>
      <c r="K419" s="25">
        <f t="shared" si="3"/>
        <v>0.1393928407432769</v>
      </c>
      <c r="L419" s="26">
        <v>0.33555501470126298</v>
      </c>
    </row>
    <row r="420" spans="1:12">
      <c r="A420" s="21"/>
      <c r="B420" s="25" t="s">
        <v>634</v>
      </c>
      <c r="C420" s="25"/>
      <c r="D420" s="25"/>
      <c r="E420" s="25"/>
      <c r="F420" s="25">
        <v>0.93875371501749605</v>
      </c>
      <c r="G420" s="25"/>
      <c r="H420" s="25"/>
      <c r="I420" s="25">
        <v>-0.13549290324932201</v>
      </c>
      <c r="J420" s="25">
        <v>6.1769435856218599E-3</v>
      </c>
      <c r="K420" s="25">
        <f t="shared" si="3"/>
        <v>0.14166984683494385</v>
      </c>
      <c r="L420" s="26">
        <v>0.31588841140529</v>
      </c>
    </row>
    <row r="421" spans="1:12">
      <c r="A421" s="21"/>
      <c r="B421" s="25" t="s">
        <v>635</v>
      </c>
      <c r="C421" s="25"/>
      <c r="D421" s="25"/>
      <c r="E421" s="25"/>
      <c r="F421" s="25">
        <v>0.94333547343269797</v>
      </c>
      <c r="G421" s="25"/>
      <c r="H421" s="25"/>
      <c r="I421" s="25">
        <v>-0.13309526487798501</v>
      </c>
      <c r="J421" s="25">
        <v>1.10514743531343E-2</v>
      </c>
      <c r="K421" s="25">
        <f t="shared" si="3"/>
        <v>0.14414673923111931</v>
      </c>
      <c r="L421" s="26">
        <v>0.29124656658347098</v>
      </c>
    </row>
    <row r="422" spans="1:12">
      <c r="A422" s="21"/>
      <c r="B422" s="25" t="s">
        <v>636</v>
      </c>
      <c r="C422" s="25"/>
      <c r="D422" s="25"/>
      <c r="E422" s="25"/>
      <c r="F422" s="25">
        <v>0.94311541694189505</v>
      </c>
      <c r="G422" s="25"/>
      <c r="H422" s="25"/>
      <c r="I422" s="25">
        <v>-0.133317315150488</v>
      </c>
      <c r="J422" s="25">
        <v>1.08313491992714E-2</v>
      </c>
      <c r="K422" s="25">
        <f t="shared" si="3"/>
        <v>0.1441486643497594</v>
      </c>
      <c r="L422" s="26">
        <v>0.34083408676849303</v>
      </c>
    </row>
    <row r="423" spans="1:12">
      <c r="A423" s="21"/>
      <c r="B423" s="25" t="s">
        <v>637</v>
      </c>
      <c r="C423" s="25"/>
      <c r="D423" s="25"/>
      <c r="E423" s="25"/>
      <c r="F423" s="25">
        <v>0.94310073672050099</v>
      </c>
      <c r="G423" s="25"/>
      <c r="H423" s="25"/>
      <c r="I423" s="25">
        <v>-0.13343696908476699</v>
      </c>
      <c r="J423" s="25">
        <v>1.08889904653936E-2</v>
      </c>
      <c r="K423" s="25">
        <f t="shared" si="3"/>
        <v>0.14432595955016059</v>
      </c>
      <c r="L423" s="26">
        <v>0.32772887616818502</v>
      </c>
    </row>
    <row r="424" spans="1:12">
      <c r="A424" s="21"/>
      <c r="B424" s="25" t="s">
        <v>638</v>
      </c>
      <c r="C424" s="25"/>
      <c r="D424" s="25"/>
      <c r="E424" s="25"/>
      <c r="F424" s="25">
        <v>0.94303712463842504</v>
      </c>
      <c r="G424" s="25"/>
      <c r="H424" s="25"/>
      <c r="I424" s="25">
        <v>-0.13352387899933199</v>
      </c>
      <c r="J424" s="25">
        <v>1.08597756861051E-2</v>
      </c>
      <c r="K424" s="25">
        <f t="shared" si="3"/>
        <v>0.1443836546854371</v>
      </c>
      <c r="L424" s="26">
        <v>0.32958814628580901</v>
      </c>
    </row>
    <row r="425" spans="1:12">
      <c r="A425" s="21"/>
      <c r="B425" s="25" t="s">
        <v>639</v>
      </c>
      <c r="C425" s="25"/>
      <c r="D425" s="25"/>
      <c r="E425" s="25"/>
      <c r="F425" s="25">
        <v>0.94325264041227297</v>
      </c>
      <c r="G425" s="25"/>
      <c r="H425" s="25"/>
      <c r="I425" s="25">
        <v>-0.13344313321675899</v>
      </c>
      <c r="J425" s="25">
        <v>1.1198561278458301E-2</v>
      </c>
      <c r="K425" s="25">
        <f t="shared" si="3"/>
        <v>0.1446416944952173</v>
      </c>
      <c r="L425" s="26">
        <v>0.318318610436154</v>
      </c>
    </row>
    <row r="426" spans="1:12">
      <c r="A426" s="21"/>
      <c r="B426" s="25" t="s">
        <v>640</v>
      </c>
      <c r="C426" s="25"/>
      <c r="D426" s="25"/>
      <c r="E426" s="25"/>
      <c r="F426" s="25">
        <v>0.93543674052243597</v>
      </c>
      <c r="G426" s="25"/>
      <c r="H426" s="25"/>
      <c r="I426" s="25">
        <v>-0.14233562577287501</v>
      </c>
      <c r="J426" s="25">
        <v>2.3972348083042701E-3</v>
      </c>
      <c r="K426" s="25">
        <f t="shared" si="3"/>
        <v>0.14473286058117929</v>
      </c>
      <c r="L426" s="26">
        <v>0.33392249737362001</v>
      </c>
    </row>
    <row r="427" spans="1:12">
      <c r="A427" s="21"/>
      <c r="B427" s="25" t="s">
        <v>641</v>
      </c>
      <c r="C427" s="25"/>
      <c r="D427" s="25"/>
      <c r="E427" s="25"/>
      <c r="F427" s="25">
        <v>1.0115766254407299</v>
      </c>
      <c r="G427" s="25"/>
      <c r="H427" s="25"/>
      <c r="I427" s="25">
        <v>-4.7530567268259702E-2</v>
      </c>
      <c r="J427" s="25">
        <v>6.7179605784163404E-2</v>
      </c>
      <c r="K427" s="25">
        <f t="shared" si="3"/>
        <v>0.11471017305242311</v>
      </c>
      <c r="L427" s="26">
        <v>0.342042280243468</v>
      </c>
    </row>
    <row r="428" spans="1:12">
      <c r="A428" s="21"/>
      <c r="B428" s="25" t="s">
        <v>642</v>
      </c>
      <c r="C428" s="25"/>
      <c r="D428" s="25"/>
      <c r="E428" s="25"/>
      <c r="F428" s="25">
        <v>1.02789117697902</v>
      </c>
      <c r="G428" s="25"/>
      <c r="H428" s="25"/>
      <c r="I428" s="25">
        <v>-3.1055643890341399E-2</v>
      </c>
      <c r="J428" s="25">
        <v>8.4723154260896202E-2</v>
      </c>
      <c r="K428" s="25">
        <f t="shared" si="3"/>
        <v>0.11577879815123759</v>
      </c>
      <c r="L428" s="26">
        <v>0.37458062080264798</v>
      </c>
    </row>
    <row r="429" spans="1:12">
      <c r="A429" s="21"/>
      <c r="B429" s="25" t="s">
        <v>643</v>
      </c>
      <c r="C429" s="25"/>
      <c r="D429" s="25"/>
      <c r="E429" s="25"/>
      <c r="F429" s="25">
        <v>0.99476437168908005</v>
      </c>
      <c r="G429" s="25"/>
      <c r="H429" s="25"/>
      <c r="I429" s="25">
        <v>-6.5749436916526599E-2</v>
      </c>
      <c r="J429" s="25">
        <v>5.3568106707610197E-2</v>
      </c>
      <c r="K429" s="25">
        <f t="shared" si="3"/>
        <v>0.1193175436241368</v>
      </c>
      <c r="L429" s="26">
        <v>0.354132495991617</v>
      </c>
    </row>
    <row r="430" spans="1:12">
      <c r="A430" s="21"/>
      <c r="B430" s="25" t="s">
        <v>644</v>
      </c>
      <c r="C430" s="25"/>
      <c r="D430" s="25"/>
      <c r="E430" s="25"/>
      <c r="F430" s="25">
        <v>0.991815866697763</v>
      </c>
      <c r="G430" s="25"/>
      <c r="H430" s="25"/>
      <c r="I430" s="25">
        <v>-7.0501433150745099E-2</v>
      </c>
      <c r="J430" s="25">
        <v>5.1199995895082201E-2</v>
      </c>
      <c r="K430" s="25">
        <f t="shared" si="3"/>
        <v>0.1217014290458273</v>
      </c>
      <c r="L430" s="26">
        <v>0.36163921870445498</v>
      </c>
    </row>
    <row r="431" spans="1:12">
      <c r="A431" s="21"/>
      <c r="B431" s="25" t="s">
        <v>645</v>
      </c>
      <c r="C431" s="25"/>
      <c r="D431" s="25"/>
      <c r="E431" s="25"/>
      <c r="F431" s="25">
        <v>0.990451995334654</v>
      </c>
      <c r="G431" s="25"/>
      <c r="H431" s="25"/>
      <c r="I431" s="25">
        <v>-7.4923624268853101E-2</v>
      </c>
      <c r="J431" s="25">
        <v>5.3223297765345901E-2</v>
      </c>
      <c r="K431" s="25">
        <f t="shared" si="3"/>
        <v>0.128146922034199</v>
      </c>
      <c r="L431" s="26">
        <v>0.35373961270294402</v>
      </c>
    </row>
    <row r="432" spans="1:12">
      <c r="A432" s="21"/>
      <c r="B432" s="25" t="s">
        <v>646</v>
      </c>
      <c r="C432" s="25"/>
      <c r="D432" s="25"/>
      <c r="E432" s="25"/>
      <c r="F432" s="25">
        <v>1.0338939834549099</v>
      </c>
      <c r="G432" s="25"/>
      <c r="H432" s="25"/>
      <c r="I432" s="25">
        <v>-3.6153395376684397E-2</v>
      </c>
      <c r="J432" s="25">
        <v>0.103517148297199</v>
      </c>
      <c r="K432" s="25">
        <f t="shared" si="3"/>
        <v>0.1396705436738834</v>
      </c>
      <c r="L432" s="26">
        <v>0.27167478957893199</v>
      </c>
    </row>
    <row r="433" spans="1:12">
      <c r="A433" s="21"/>
      <c r="B433" s="25" t="s">
        <v>647</v>
      </c>
      <c r="C433" s="25"/>
      <c r="D433" s="25"/>
      <c r="E433" s="25"/>
      <c r="F433" s="25">
        <v>0.97389840101617897</v>
      </c>
      <c r="G433" s="25"/>
      <c r="H433" s="25"/>
      <c r="I433" s="25">
        <v>-0.101920988479656</v>
      </c>
      <c r="J433" s="25">
        <v>4.4044204076829102E-2</v>
      </c>
      <c r="K433" s="25">
        <f t="shared" si="3"/>
        <v>0.1459651925564851</v>
      </c>
      <c r="L433" s="26">
        <v>0.32168329001020501</v>
      </c>
    </row>
    <row r="434" spans="1:12">
      <c r="A434" s="21"/>
      <c r="B434" s="25" t="s">
        <v>648</v>
      </c>
      <c r="C434" s="25"/>
      <c r="D434" s="25"/>
      <c r="E434" s="25"/>
      <c r="F434" s="25">
        <v>0.97343494638040096</v>
      </c>
      <c r="G434" s="25"/>
      <c r="H434" s="25"/>
      <c r="I434" s="25">
        <v>-0.102462030652574</v>
      </c>
      <c r="J434" s="25">
        <v>4.4233313863100997E-2</v>
      </c>
      <c r="K434" s="25">
        <f t="shared" si="3"/>
        <v>0.14669534451567501</v>
      </c>
      <c r="L434" s="26">
        <v>0.34407210058496801</v>
      </c>
    </row>
    <row r="435" spans="1:12">
      <c r="A435" s="21"/>
      <c r="B435" s="25" t="s">
        <v>649</v>
      </c>
      <c r="C435" s="25"/>
      <c r="D435" s="25"/>
      <c r="E435" s="25"/>
      <c r="F435" s="25">
        <v>0.98249268021164504</v>
      </c>
      <c r="G435" s="25"/>
      <c r="H435" s="25"/>
      <c r="I435" s="25">
        <v>-9.6545184467375797E-2</v>
      </c>
      <c r="J435" s="25">
        <v>5.9952613033248503E-2</v>
      </c>
      <c r="K435" s="25">
        <f t="shared" si="3"/>
        <v>0.15649779750062431</v>
      </c>
      <c r="L435" s="26">
        <v>0.33522563592996102</v>
      </c>
    </row>
    <row r="436" spans="1:12">
      <c r="A436" s="28"/>
      <c r="B436" s="29" t="s">
        <v>650</v>
      </c>
      <c r="C436" s="29"/>
      <c r="D436" s="29"/>
      <c r="E436" s="29"/>
      <c r="F436" s="29">
        <v>0.99269586181887004</v>
      </c>
      <c r="G436" s="29"/>
      <c r="H436" s="29"/>
      <c r="I436" s="29">
        <v>-8.6947183571428804E-2</v>
      </c>
      <c r="J436" s="29">
        <v>7.1260136063064999E-2</v>
      </c>
      <c r="K436" s="29">
        <f t="shared" si="3"/>
        <v>0.1582073196344938</v>
      </c>
      <c r="L436" s="30">
        <v>0.32610334862892798</v>
      </c>
    </row>
  </sheetData>
  <mergeCells count="1094">
    <mergeCell ref="N218:O218"/>
    <mergeCell ref="P218:R218"/>
    <mergeCell ref="N219:O219"/>
    <mergeCell ref="P219:R219"/>
    <mergeCell ref="N216:O216"/>
    <mergeCell ref="P216:R216"/>
    <mergeCell ref="N217:O217"/>
    <mergeCell ref="P217:R217"/>
    <mergeCell ref="N214:O214"/>
    <mergeCell ref="P214:R214"/>
    <mergeCell ref="N215:O215"/>
    <mergeCell ref="P215:R215"/>
    <mergeCell ref="N212:O212"/>
    <mergeCell ref="P212:R212"/>
    <mergeCell ref="N213:O213"/>
    <mergeCell ref="P213:R213"/>
    <mergeCell ref="N210:O210"/>
    <mergeCell ref="P210:R210"/>
    <mergeCell ref="N211:O211"/>
    <mergeCell ref="P211:R211"/>
    <mergeCell ref="N208:O208"/>
    <mergeCell ref="P208:R208"/>
    <mergeCell ref="N209:O209"/>
    <mergeCell ref="P209:R209"/>
    <mergeCell ref="N206:O206"/>
    <mergeCell ref="P206:R206"/>
    <mergeCell ref="N207:O207"/>
    <mergeCell ref="P207:R207"/>
    <mergeCell ref="N204:O204"/>
    <mergeCell ref="P204:R204"/>
    <mergeCell ref="N205:O205"/>
    <mergeCell ref="P205:R205"/>
    <mergeCell ref="N202:O202"/>
    <mergeCell ref="P202:R202"/>
    <mergeCell ref="N203:O203"/>
    <mergeCell ref="P203:R203"/>
    <mergeCell ref="N200:O200"/>
    <mergeCell ref="P200:R200"/>
    <mergeCell ref="N201:O201"/>
    <mergeCell ref="P201:R201"/>
    <mergeCell ref="N198:O198"/>
    <mergeCell ref="P198:R198"/>
    <mergeCell ref="N199:O199"/>
    <mergeCell ref="P199:R199"/>
    <mergeCell ref="N196:O196"/>
    <mergeCell ref="P196:R196"/>
    <mergeCell ref="N197:O197"/>
    <mergeCell ref="P197:R197"/>
    <mergeCell ref="N194:O194"/>
    <mergeCell ref="P194:R194"/>
    <mergeCell ref="N195:O195"/>
    <mergeCell ref="P195:R195"/>
    <mergeCell ref="N192:O192"/>
    <mergeCell ref="P192:R192"/>
    <mergeCell ref="N193:O193"/>
    <mergeCell ref="P193:R193"/>
    <mergeCell ref="N190:O190"/>
    <mergeCell ref="P190:R190"/>
    <mergeCell ref="N191:O191"/>
    <mergeCell ref="P191:R191"/>
    <mergeCell ref="N188:O188"/>
    <mergeCell ref="P188:R188"/>
    <mergeCell ref="N189:O189"/>
    <mergeCell ref="P189:R189"/>
    <mergeCell ref="N186:O186"/>
    <mergeCell ref="P186:R186"/>
    <mergeCell ref="N187:O187"/>
    <mergeCell ref="P187:R187"/>
    <mergeCell ref="N184:O184"/>
    <mergeCell ref="P184:R184"/>
    <mergeCell ref="N185:O185"/>
    <mergeCell ref="P185:R185"/>
    <mergeCell ref="N182:O182"/>
    <mergeCell ref="P182:R182"/>
    <mergeCell ref="N183:O183"/>
    <mergeCell ref="P183:R183"/>
    <mergeCell ref="N180:O180"/>
    <mergeCell ref="P180:R180"/>
    <mergeCell ref="N181:O181"/>
    <mergeCell ref="P181:R181"/>
    <mergeCell ref="N178:O178"/>
    <mergeCell ref="P178:R178"/>
    <mergeCell ref="N179:O179"/>
    <mergeCell ref="P179:R179"/>
    <mergeCell ref="N176:O176"/>
    <mergeCell ref="P176:R176"/>
    <mergeCell ref="N177:O177"/>
    <mergeCell ref="P177:R177"/>
    <mergeCell ref="N174:O174"/>
    <mergeCell ref="P174:R174"/>
    <mergeCell ref="N175:O175"/>
    <mergeCell ref="P175:R175"/>
    <mergeCell ref="N172:O172"/>
    <mergeCell ref="P172:R172"/>
    <mergeCell ref="N173:O173"/>
    <mergeCell ref="P173:R173"/>
    <mergeCell ref="N170:O170"/>
    <mergeCell ref="P170:R170"/>
    <mergeCell ref="N171:O171"/>
    <mergeCell ref="P171:R171"/>
    <mergeCell ref="N168:O168"/>
    <mergeCell ref="P168:R168"/>
    <mergeCell ref="N169:O169"/>
    <mergeCell ref="P169:R169"/>
    <mergeCell ref="N166:O166"/>
    <mergeCell ref="P166:R166"/>
    <mergeCell ref="N167:O167"/>
    <mergeCell ref="P167:R167"/>
    <mergeCell ref="N164:O164"/>
    <mergeCell ref="P164:R164"/>
    <mergeCell ref="N165:O165"/>
    <mergeCell ref="P165:R165"/>
    <mergeCell ref="N162:O162"/>
    <mergeCell ref="P162:R162"/>
    <mergeCell ref="N163:O163"/>
    <mergeCell ref="P163:R163"/>
    <mergeCell ref="N160:O160"/>
    <mergeCell ref="P160:R160"/>
    <mergeCell ref="N161:O161"/>
    <mergeCell ref="P161:R161"/>
    <mergeCell ref="N158:O158"/>
    <mergeCell ref="P158:R158"/>
    <mergeCell ref="N159:O159"/>
    <mergeCell ref="P159:R159"/>
    <mergeCell ref="N156:O156"/>
    <mergeCell ref="P156:R156"/>
    <mergeCell ref="N157:O157"/>
    <mergeCell ref="P157:R157"/>
    <mergeCell ref="N154:O154"/>
    <mergeCell ref="P154:R154"/>
    <mergeCell ref="N155:O155"/>
    <mergeCell ref="P155:R155"/>
    <mergeCell ref="N152:O152"/>
    <mergeCell ref="P152:R152"/>
    <mergeCell ref="N153:O153"/>
    <mergeCell ref="P153:R153"/>
    <mergeCell ref="N150:O150"/>
    <mergeCell ref="P150:R150"/>
    <mergeCell ref="N151:O151"/>
    <mergeCell ref="P151:R151"/>
    <mergeCell ref="N148:O148"/>
    <mergeCell ref="P148:R148"/>
    <mergeCell ref="N149:O149"/>
    <mergeCell ref="P149:R149"/>
    <mergeCell ref="N146:O146"/>
    <mergeCell ref="P146:R146"/>
    <mergeCell ref="N147:O147"/>
    <mergeCell ref="P147:R147"/>
    <mergeCell ref="N144:O144"/>
    <mergeCell ref="P144:R144"/>
    <mergeCell ref="N145:O145"/>
    <mergeCell ref="P145:R145"/>
    <mergeCell ref="N142:O142"/>
    <mergeCell ref="P142:R142"/>
    <mergeCell ref="N143:O143"/>
    <mergeCell ref="P143:R143"/>
    <mergeCell ref="N140:O140"/>
    <mergeCell ref="P140:R140"/>
    <mergeCell ref="N141:O141"/>
    <mergeCell ref="P141:R141"/>
    <mergeCell ref="N138:O138"/>
    <mergeCell ref="P138:R138"/>
    <mergeCell ref="N139:O139"/>
    <mergeCell ref="P139:R139"/>
    <mergeCell ref="N136:O136"/>
    <mergeCell ref="P136:R136"/>
    <mergeCell ref="N137:O137"/>
    <mergeCell ref="P137:R137"/>
    <mergeCell ref="N134:O134"/>
    <mergeCell ref="P134:R134"/>
    <mergeCell ref="N135:O135"/>
    <mergeCell ref="P135:R135"/>
    <mergeCell ref="N132:O132"/>
    <mergeCell ref="P132:R132"/>
    <mergeCell ref="N133:O133"/>
    <mergeCell ref="P133:R133"/>
    <mergeCell ref="N130:O130"/>
    <mergeCell ref="P130:R130"/>
    <mergeCell ref="N131:O131"/>
    <mergeCell ref="P131:R131"/>
    <mergeCell ref="N128:O128"/>
    <mergeCell ref="P128:R128"/>
    <mergeCell ref="N129:O129"/>
    <mergeCell ref="P129:R129"/>
    <mergeCell ref="N126:O126"/>
    <mergeCell ref="P126:R126"/>
    <mergeCell ref="N127:O127"/>
    <mergeCell ref="P127:R127"/>
    <mergeCell ref="N124:O124"/>
    <mergeCell ref="P124:R124"/>
    <mergeCell ref="N125:O125"/>
    <mergeCell ref="P125:R125"/>
    <mergeCell ref="N122:O122"/>
    <mergeCell ref="P122:R122"/>
    <mergeCell ref="N123:O123"/>
    <mergeCell ref="P123:R123"/>
    <mergeCell ref="N120:O120"/>
    <mergeCell ref="P120:R120"/>
    <mergeCell ref="N121:O121"/>
    <mergeCell ref="P121:R121"/>
    <mergeCell ref="N118:O118"/>
    <mergeCell ref="P118:R118"/>
    <mergeCell ref="N119:O119"/>
    <mergeCell ref="P119:R119"/>
    <mergeCell ref="N116:O116"/>
    <mergeCell ref="P116:R116"/>
    <mergeCell ref="N117:O117"/>
    <mergeCell ref="P117:R117"/>
    <mergeCell ref="N114:O114"/>
    <mergeCell ref="P114:R114"/>
    <mergeCell ref="N115:O115"/>
    <mergeCell ref="P115:R115"/>
    <mergeCell ref="N112:O112"/>
    <mergeCell ref="P112:R112"/>
    <mergeCell ref="N113:O113"/>
    <mergeCell ref="P113:R113"/>
    <mergeCell ref="N110:O110"/>
    <mergeCell ref="P110:R110"/>
    <mergeCell ref="N111:O111"/>
    <mergeCell ref="P111:R111"/>
    <mergeCell ref="N108:O108"/>
    <mergeCell ref="P108:R108"/>
    <mergeCell ref="N109:O109"/>
    <mergeCell ref="P109:R109"/>
    <mergeCell ref="N106:O106"/>
    <mergeCell ref="P106:R106"/>
    <mergeCell ref="N107:O107"/>
    <mergeCell ref="P107:R107"/>
    <mergeCell ref="N104:O104"/>
    <mergeCell ref="P104:R104"/>
    <mergeCell ref="N105:O105"/>
    <mergeCell ref="P105:R105"/>
    <mergeCell ref="N102:O102"/>
    <mergeCell ref="P102:R102"/>
    <mergeCell ref="N103:O103"/>
    <mergeCell ref="P103:R103"/>
    <mergeCell ref="N100:O100"/>
    <mergeCell ref="P100:R100"/>
    <mergeCell ref="N101:O101"/>
    <mergeCell ref="P101:R101"/>
    <mergeCell ref="N98:O98"/>
    <mergeCell ref="P98:R98"/>
    <mergeCell ref="N99:O99"/>
    <mergeCell ref="P99:R99"/>
    <mergeCell ref="N96:O96"/>
    <mergeCell ref="P96:R96"/>
    <mergeCell ref="N97:O97"/>
    <mergeCell ref="P97:R97"/>
    <mergeCell ref="N94:O94"/>
    <mergeCell ref="P94:R94"/>
    <mergeCell ref="N95:O95"/>
    <mergeCell ref="P95:R95"/>
    <mergeCell ref="N92:O92"/>
    <mergeCell ref="P92:R92"/>
    <mergeCell ref="N93:O93"/>
    <mergeCell ref="P93:R93"/>
    <mergeCell ref="N90:O90"/>
    <mergeCell ref="P90:R90"/>
    <mergeCell ref="N91:O91"/>
    <mergeCell ref="P91:R91"/>
    <mergeCell ref="N88:O88"/>
    <mergeCell ref="P88:R88"/>
    <mergeCell ref="N89:O89"/>
    <mergeCell ref="P89:R89"/>
    <mergeCell ref="N86:O86"/>
    <mergeCell ref="P86:R86"/>
    <mergeCell ref="N87:O87"/>
    <mergeCell ref="P87:R87"/>
    <mergeCell ref="N84:O84"/>
    <mergeCell ref="P84:R84"/>
    <mergeCell ref="N85:O85"/>
    <mergeCell ref="P85:R85"/>
    <mergeCell ref="N82:O82"/>
    <mergeCell ref="P82:R82"/>
    <mergeCell ref="N83:O83"/>
    <mergeCell ref="P83:R83"/>
    <mergeCell ref="N80:O80"/>
    <mergeCell ref="P80:R80"/>
    <mergeCell ref="N81:O81"/>
    <mergeCell ref="P81:R81"/>
    <mergeCell ref="N78:O78"/>
    <mergeCell ref="P78:R78"/>
    <mergeCell ref="N79:O79"/>
    <mergeCell ref="P79:R79"/>
    <mergeCell ref="N76:O76"/>
    <mergeCell ref="P76:R76"/>
    <mergeCell ref="N77:O77"/>
    <mergeCell ref="P77:R77"/>
    <mergeCell ref="N74:O74"/>
    <mergeCell ref="P74:R74"/>
    <mergeCell ref="N75:O75"/>
    <mergeCell ref="P75:R75"/>
    <mergeCell ref="N72:O72"/>
    <mergeCell ref="P72:R72"/>
    <mergeCell ref="N73:O73"/>
    <mergeCell ref="P73:R73"/>
    <mergeCell ref="N70:O70"/>
    <mergeCell ref="P70:R70"/>
    <mergeCell ref="N71:O71"/>
    <mergeCell ref="P71:R71"/>
    <mergeCell ref="N68:O68"/>
    <mergeCell ref="P68:R68"/>
    <mergeCell ref="N69:O69"/>
    <mergeCell ref="P69:R69"/>
    <mergeCell ref="N66:O66"/>
    <mergeCell ref="P66:R66"/>
    <mergeCell ref="N67:O67"/>
    <mergeCell ref="P67:R67"/>
    <mergeCell ref="N64:O64"/>
    <mergeCell ref="P64:R64"/>
    <mergeCell ref="N65:O65"/>
    <mergeCell ref="P65:R65"/>
    <mergeCell ref="N62:O62"/>
    <mergeCell ref="P62:R62"/>
    <mergeCell ref="N63:O63"/>
    <mergeCell ref="P63:R63"/>
    <mergeCell ref="N60:O60"/>
    <mergeCell ref="P60:R60"/>
    <mergeCell ref="N61:O61"/>
    <mergeCell ref="P61:R61"/>
    <mergeCell ref="N58:O58"/>
    <mergeCell ref="P58:R58"/>
    <mergeCell ref="N59:O59"/>
    <mergeCell ref="P59:R59"/>
    <mergeCell ref="N56:O56"/>
    <mergeCell ref="P56:R56"/>
    <mergeCell ref="N57:O57"/>
    <mergeCell ref="P57:R57"/>
    <mergeCell ref="N54:O54"/>
    <mergeCell ref="P54:R54"/>
    <mergeCell ref="N55:O55"/>
    <mergeCell ref="P55:R55"/>
    <mergeCell ref="N52:O52"/>
    <mergeCell ref="P52:R52"/>
    <mergeCell ref="N53:O53"/>
    <mergeCell ref="P53:R53"/>
    <mergeCell ref="N50:O50"/>
    <mergeCell ref="P50:R50"/>
    <mergeCell ref="N51:O51"/>
    <mergeCell ref="P51:R51"/>
    <mergeCell ref="N48:O48"/>
    <mergeCell ref="P48:R48"/>
    <mergeCell ref="N49:O49"/>
    <mergeCell ref="P49:R49"/>
    <mergeCell ref="N46:O46"/>
    <mergeCell ref="P46:R46"/>
    <mergeCell ref="N47:O47"/>
    <mergeCell ref="P47:R47"/>
    <mergeCell ref="N44:O44"/>
    <mergeCell ref="P44:R44"/>
    <mergeCell ref="N45:O45"/>
    <mergeCell ref="P45:R45"/>
    <mergeCell ref="N42:O42"/>
    <mergeCell ref="P42:R42"/>
    <mergeCell ref="N43:O43"/>
    <mergeCell ref="P43:R43"/>
    <mergeCell ref="N40:O40"/>
    <mergeCell ref="P40:R40"/>
    <mergeCell ref="N41:O41"/>
    <mergeCell ref="P41:R41"/>
    <mergeCell ref="N38:O38"/>
    <mergeCell ref="P38:R38"/>
    <mergeCell ref="N39:O39"/>
    <mergeCell ref="P39:R39"/>
    <mergeCell ref="N36:O36"/>
    <mergeCell ref="P36:R36"/>
    <mergeCell ref="N37:O37"/>
    <mergeCell ref="P37:R37"/>
    <mergeCell ref="N34:O34"/>
    <mergeCell ref="P34:R34"/>
    <mergeCell ref="N35:O35"/>
    <mergeCell ref="P35:R35"/>
    <mergeCell ref="N32:O32"/>
    <mergeCell ref="P32:R32"/>
    <mergeCell ref="N33:O33"/>
    <mergeCell ref="P33:R33"/>
    <mergeCell ref="N30:O30"/>
    <mergeCell ref="P30:R30"/>
    <mergeCell ref="N31:O31"/>
    <mergeCell ref="P31:R31"/>
    <mergeCell ref="N28:O28"/>
    <mergeCell ref="P28:R28"/>
    <mergeCell ref="N29:O29"/>
    <mergeCell ref="P29:R29"/>
    <mergeCell ref="N26:O26"/>
    <mergeCell ref="P26:R26"/>
    <mergeCell ref="N27:O27"/>
    <mergeCell ref="P27:R27"/>
    <mergeCell ref="N24:O24"/>
    <mergeCell ref="P24:R24"/>
    <mergeCell ref="N25:O25"/>
    <mergeCell ref="P25:R25"/>
    <mergeCell ref="N22:O22"/>
    <mergeCell ref="P22:R22"/>
    <mergeCell ref="N23:O23"/>
    <mergeCell ref="P23:R23"/>
    <mergeCell ref="N20:O20"/>
    <mergeCell ref="P20:R20"/>
    <mergeCell ref="N21:O21"/>
    <mergeCell ref="P21:R21"/>
    <mergeCell ref="N18:O18"/>
    <mergeCell ref="P18:R18"/>
    <mergeCell ref="N19:O19"/>
    <mergeCell ref="P19:R19"/>
    <mergeCell ref="N16:O16"/>
    <mergeCell ref="P16:R16"/>
    <mergeCell ref="N17:O17"/>
    <mergeCell ref="P17:R17"/>
    <mergeCell ref="N14:O14"/>
    <mergeCell ref="P14:R14"/>
    <mergeCell ref="N15:O15"/>
    <mergeCell ref="P15:R15"/>
    <mergeCell ref="N12:O12"/>
    <mergeCell ref="P12:R12"/>
    <mergeCell ref="N13:O13"/>
    <mergeCell ref="P13:R13"/>
    <mergeCell ref="N10:O10"/>
    <mergeCell ref="P10:R10"/>
    <mergeCell ref="N11:O11"/>
    <mergeCell ref="P11:R11"/>
    <mergeCell ref="N8:O8"/>
    <mergeCell ref="P8:R8"/>
    <mergeCell ref="N9:O9"/>
    <mergeCell ref="P9:R9"/>
    <mergeCell ref="N6:O6"/>
    <mergeCell ref="P6:R6"/>
    <mergeCell ref="N7:O7"/>
    <mergeCell ref="P7:R7"/>
    <mergeCell ref="N4:O4"/>
    <mergeCell ref="P4:R4"/>
    <mergeCell ref="N5:O5"/>
    <mergeCell ref="P5:R5"/>
    <mergeCell ref="M1:R1"/>
    <mergeCell ref="S1:U1"/>
    <mergeCell ref="N2:O2"/>
    <mergeCell ref="P2:R2"/>
    <mergeCell ref="S2:U3"/>
    <mergeCell ref="N3:O3"/>
    <mergeCell ref="P3:R3"/>
    <mergeCell ref="B218:C218"/>
    <mergeCell ref="D218:F218"/>
    <mergeCell ref="G218:I218"/>
    <mergeCell ref="B219:C219"/>
    <mergeCell ref="D219:F219"/>
    <mergeCell ref="G219:I219"/>
    <mergeCell ref="B216:C216"/>
    <mergeCell ref="D216:F216"/>
    <mergeCell ref="G216:I216"/>
    <mergeCell ref="B217:C217"/>
    <mergeCell ref="D217:F217"/>
    <mergeCell ref="G217:I217"/>
    <mergeCell ref="B214:C214"/>
    <mergeCell ref="D214:F214"/>
    <mergeCell ref="G214:I214"/>
    <mergeCell ref="B215:C215"/>
    <mergeCell ref="D215:F215"/>
    <mergeCell ref="G215:I215"/>
    <mergeCell ref="B212:C212"/>
    <mergeCell ref="D212:F212"/>
    <mergeCell ref="G212:I212"/>
    <mergeCell ref="B213:C213"/>
    <mergeCell ref="D213:F213"/>
    <mergeCell ref="G213:I213"/>
    <mergeCell ref="B210:C210"/>
    <mergeCell ref="D210:F210"/>
    <mergeCell ref="G210:I210"/>
    <mergeCell ref="B211:C211"/>
    <mergeCell ref="D211:F211"/>
    <mergeCell ref="G211:I211"/>
    <mergeCell ref="B208:C208"/>
    <mergeCell ref="D208:F208"/>
    <mergeCell ref="G208:I208"/>
    <mergeCell ref="B209:C209"/>
    <mergeCell ref="D209:F209"/>
    <mergeCell ref="G209:I209"/>
    <mergeCell ref="B206:C206"/>
    <mergeCell ref="D206:F206"/>
    <mergeCell ref="G206:I206"/>
    <mergeCell ref="B207:C207"/>
    <mergeCell ref="D207:F207"/>
    <mergeCell ref="G207:I207"/>
    <mergeCell ref="B204:C204"/>
    <mergeCell ref="D204:F204"/>
    <mergeCell ref="G204:I204"/>
    <mergeCell ref="B205:C205"/>
    <mergeCell ref="D205:F205"/>
    <mergeCell ref="G205:I205"/>
    <mergeCell ref="B202:C202"/>
    <mergeCell ref="D202:F202"/>
    <mergeCell ref="G202:I202"/>
    <mergeCell ref="B203:C203"/>
    <mergeCell ref="D203:F203"/>
    <mergeCell ref="G203:I203"/>
    <mergeCell ref="B200:C200"/>
    <mergeCell ref="D200:F200"/>
    <mergeCell ref="G200:I200"/>
    <mergeCell ref="B201:C201"/>
    <mergeCell ref="D201:F201"/>
    <mergeCell ref="G201:I201"/>
    <mergeCell ref="B198:C198"/>
    <mergeCell ref="D198:F198"/>
    <mergeCell ref="G198:I198"/>
    <mergeCell ref="B199:C199"/>
    <mergeCell ref="D199:F199"/>
    <mergeCell ref="G199:I199"/>
    <mergeCell ref="B196:C196"/>
    <mergeCell ref="D196:F196"/>
    <mergeCell ref="G196:I196"/>
    <mergeCell ref="B197:C197"/>
    <mergeCell ref="D197:F197"/>
    <mergeCell ref="G197:I197"/>
    <mergeCell ref="B194:C194"/>
    <mergeCell ref="D194:F194"/>
    <mergeCell ref="G194:I194"/>
    <mergeCell ref="B195:C195"/>
    <mergeCell ref="D195:F195"/>
    <mergeCell ref="G195:I195"/>
    <mergeCell ref="B192:C192"/>
    <mergeCell ref="D192:F192"/>
    <mergeCell ref="G192:I192"/>
    <mergeCell ref="B193:C193"/>
    <mergeCell ref="D193:F193"/>
    <mergeCell ref="G193:I193"/>
    <mergeCell ref="B190:C190"/>
    <mergeCell ref="D190:F190"/>
    <mergeCell ref="G190:I190"/>
    <mergeCell ref="B191:C191"/>
    <mergeCell ref="D191:F191"/>
    <mergeCell ref="G191:I191"/>
    <mergeCell ref="B188:C188"/>
    <mergeCell ref="D188:F188"/>
    <mergeCell ref="G188:I188"/>
    <mergeCell ref="B189:C189"/>
    <mergeCell ref="D189:F189"/>
    <mergeCell ref="G189:I189"/>
    <mergeCell ref="B186:C186"/>
    <mergeCell ref="D186:F186"/>
    <mergeCell ref="G186:I186"/>
    <mergeCell ref="B187:C187"/>
    <mergeCell ref="D187:F187"/>
    <mergeCell ref="G187:I187"/>
    <mergeCell ref="B184:C184"/>
    <mergeCell ref="D184:F184"/>
    <mergeCell ref="G184:I184"/>
    <mergeCell ref="B185:C185"/>
    <mergeCell ref="D185:F185"/>
    <mergeCell ref="G185:I185"/>
    <mergeCell ref="B182:C182"/>
    <mergeCell ref="D182:F182"/>
    <mergeCell ref="G182:I182"/>
    <mergeCell ref="B183:C183"/>
    <mergeCell ref="D183:F183"/>
    <mergeCell ref="G183:I183"/>
    <mergeCell ref="B180:C180"/>
    <mergeCell ref="D180:F180"/>
    <mergeCell ref="G180:I180"/>
    <mergeCell ref="B181:C181"/>
    <mergeCell ref="D181:F181"/>
    <mergeCell ref="G181:I181"/>
    <mergeCell ref="B178:C178"/>
    <mergeCell ref="D178:F178"/>
    <mergeCell ref="G178:I178"/>
    <mergeCell ref="B179:C179"/>
    <mergeCell ref="D179:F179"/>
    <mergeCell ref="G179:I179"/>
    <mergeCell ref="B176:C176"/>
    <mergeCell ref="D176:F176"/>
    <mergeCell ref="G176:I176"/>
    <mergeCell ref="B177:C177"/>
    <mergeCell ref="D177:F177"/>
    <mergeCell ref="G177:I177"/>
    <mergeCell ref="B174:C174"/>
    <mergeCell ref="D174:F174"/>
    <mergeCell ref="G174:I174"/>
    <mergeCell ref="B175:C175"/>
    <mergeCell ref="D175:F175"/>
    <mergeCell ref="G175:I175"/>
    <mergeCell ref="B172:C172"/>
    <mergeCell ref="D172:F172"/>
    <mergeCell ref="G172:I172"/>
    <mergeCell ref="B173:C173"/>
    <mergeCell ref="D173:F173"/>
    <mergeCell ref="G173:I173"/>
    <mergeCell ref="B170:C170"/>
    <mergeCell ref="D170:F170"/>
    <mergeCell ref="G170:I170"/>
    <mergeCell ref="B171:C171"/>
    <mergeCell ref="D171:F171"/>
    <mergeCell ref="G171:I171"/>
    <mergeCell ref="B168:C168"/>
    <mergeCell ref="D168:F168"/>
    <mergeCell ref="G168:I168"/>
    <mergeCell ref="B169:C169"/>
    <mergeCell ref="D169:F169"/>
    <mergeCell ref="G169:I169"/>
    <mergeCell ref="B166:C166"/>
    <mergeCell ref="D166:F166"/>
    <mergeCell ref="G166:I166"/>
    <mergeCell ref="B167:C167"/>
    <mergeCell ref="D167:F167"/>
    <mergeCell ref="G167:I167"/>
    <mergeCell ref="B164:C164"/>
    <mergeCell ref="D164:F164"/>
    <mergeCell ref="G164:I164"/>
    <mergeCell ref="B165:C165"/>
    <mergeCell ref="D165:F165"/>
    <mergeCell ref="G165:I165"/>
    <mergeCell ref="B162:C162"/>
    <mergeCell ref="D162:F162"/>
    <mergeCell ref="G162:I162"/>
    <mergeCell ref="B163:C163"/>
    <mergeCell ref="D163:F163"/>
    <mergeCell ref="G163:I163"/>
    <mergeCell ref="B160:C160"/>
    <mergeCell ref="D160:F160"/>
    <mergeCell ref="G160:I160"/>
    <mergeCell ref="B161:C161"/>
    <mergeCell ref="D161:F161"/>
    <mergeCell ref="G161:I161"/>
    <mergeCell ref="B158:C158"/>
    <mergeCell ref="D158:F158"/>
    <mergeCell ref="G158:I158"/>
    <mergeCell ref="B159:C159"/>
    <mergeCell ref="D159:F159"/>
    <mergeCell ref="G159:I159"/>
    <mergeCell ref="B156:C156"/>
    <mergeCell ref="D156:F156"/>
    <mergeCell ref="G156:I156"/>
    <mergeCell ref="B157:C157"/>
    <mergeCell ref="D157:F157"/>
    <mergeCell ref="G157:I157"/>
    <mergeCell ref="B154:C154"/>
    <mergeCell ref="D154:F154"/>
    <mergeCell ref="G154:I154"/>
    <mergeCell ref="B155:C155"/>
    <mergeCell ref="D155:F155"/>
    <mergeCell ref="G155:I155"/>
    <mergeCell ref="B152:C152"/>
    <mergeCell ref="D152:F152"/>
    <mergeCell ref="G152:I152"/>
    <mergeCell ref="B153:C153"/>
    <mergeCell ref="D153:F153"/>
    <mergeCell ref="G153:I153"/>
    <mergeCell ref="B150:C150"/>
    <mergeCell ref="D150:F150"/>
    <mergeCell ref="G150:I150"/>
    <mergeCell ref="B151:C151"/>
    <mergeCell ref="D151:F151"/>
    <mergeCell ref="G151:I151"/>
    <mergeCell ref="B148:C148"/>
    <mergeCell ref="D148:F148"/>
    <mergeCell ref="G148:I148"/>
    <mergeCell ref="B149:C149"/>
    <mergeCell ref="D149:F149"/>
    <mergeCell ref="G149:I149"/>
    <mergeCell ref="B146:C146"/>
    <mergeCell ref="D146:F146"/>
    <mergeCell ref="G146:I146"/>
    <mergeCell ref="B147:C147"/>
    <mergeCell ref="D147:F147"/>
    <mergeCell ref="G147:I147"/>
    <mergeCell ref="B144:C144"/>
    <mergeCell ref="D144:F144"/>
    <mergeCell ref="G144:I144"/>
    <mergeCell ref="B145:C145"/>
    <mergeCell ref="D145:F145"/>
    <mergeCell ref="G145:I145"/>
    <mergeCell ref="B142:C142"/>
    <mergeCell ref="D142:F142"/>
    <mergeCell ref="G142:I142"/>
    <mergeCell ref="B143:C143"/>
    <mergeCell ref="D143:F143"/>
    <mergeCell ref="G143:I143"/>
    <mergeCell ref="B140:C140"/>
    <mergeCell ref="D140:F140"/>
    <mergeCell ref="G140:I140"/>
    <mergeCell ref="B141:C141"/>
    <mergeCell ref="D141:F141"/>
    <mergeCell ref="G141:I141"/>
    <mergeCell ref="B138:C138"/>
    <mergeCell ref="D138:F138"/>
    <mergeCell ref="G138:I138"/>
    <mergeCell ref="B139:C139"/>
    <mergeCell ref="D139:F139"/>
    <mergeCell ref="G139:I139"/>
    <mergeCell ref="B136:C136"/>
    <mergeCell ref="D136:F136"/>
    <mergeCell ref="G136:I136"/>
    <mergeCell ref="B137:C137"/>
    <mergeCell ref="D137:F137"/>
    <mergeCell ref="G137:I137"/>
    <mergeCell ref="B134:C134"/>
    <mergeCell ref="D134:F134"/>
    <mergeCell ref="G134:I134"/>
    <mergeCell ref="B135:C135"/>
    <mergeCell ref="D135:F135"/>
    <mergeCell ref="G135:I135"/>
    <mergeCell ref="B132:C132"/>
    <mergeCell ref="D132:F132"/>
    <mergeCell ref="G132:I132"/>
    <mergeCell ref="B133:C133"/>
    <mergeCell ref="D133:F133"/>
    <mergeCell ref="G133:I133"/>
    <mergeCell ref="B130:C130"/>
    <mergeCell ref="D130:F130"/>
    <mergeCell ref="G130:I130"/>
    <mergeCell ref="B131:C131"/>
    <mergeCell ref="D131:F131"/>
    <mergeCell ref="G131:I131"/>
    <mergeCell ref="B128:C128"/>
    <mergeCell ref="D128:F128"/>
    <mergeCell ref="G128:I128"/>
    <mergeCell ref="B129:C129"/>
    <mergeCell ref="D129:F129"/>
    <mergeCell ref="G129:I129"/>
    <mergeCell ref="B126:C126"/>
    <mergeCell ref="D126:F126"/>
    <mergeCell ref="G126:I126"/>
    <mergeCell ref="B127:C127"/>
    <mergeCell ref="D127:F127"/>
    <mergeCell ref="G127:I127"/>
    <mergeCell ref="B124:C124"/>
    <mergeCell ref="D124:F124"/>
    <mergeCell ref="G124:I124"/>
    <mergeCell ref="B125:C125"/>
    <mergeCell ref="D125:F125"/>
    <mergeCell ref="G125:I125"/>
    <mergeCell ref="B122:C122"/>
    <mergeCell ref="D122:F122"/>
    <mergeCell ref="G122:I122"/>
    <mergeCell ref="B123:C123"/>
    <mergeCell ref="D123:F123"/>
    <mergeCell ref="G123:I123"/>
    <mergeCell ref="B120:C120"/>
    <mergeCell ref="D120:F120"/>
    <mergeCell ref="G120:I120"/>
    <mergeCell ref="B121:C121"/>
    <mergeCell ref="D121:F121"/>
    <mergeCell ref="G121:I121"/>
    <mergeCell ref="B118:C118"/>
    <mergeCell ref="D118:F118"/>
    <mergeCell ref="G118:I118"/>
    <mergeCell ref="B119:C119"/>
    <mergeCell ref="D119:F119"/>
    <mergeCell ref="G119:I119"/>
    <mergeCell ref="B116:C116"/>
    <mergeCell ref="D116:F116"/>
    <mergeCell ref="G116:I116"/>
    <mergeCell ref="B117:C117"/>
    <mergeCell ref="D117:F117"/>
    <mergeCell ref="G117:I117"/>
    <mergeCell ref="B114:C114"/>
    <mergeCell ref="D114:F114"/>
    <mergeCell ref="G114:I114"/>
    <mergeCell ref="B115:C115"/>
    <mergeCell ref="D115:F115"/>
    <mergeCell ref="G115:I115"/>
    <mergeCell ref="B112:C112"/>
    <mergeCell ref="D112:F112"/>
    <mergeCell ref="G112:I112"/>
    <mergeCell ref="B113:C113"/>
    <mergeCell ref="D113:F113"/>
    <mergeCell ref="G113:I113"/>
    <mergeCell ref="B110:C110"/>
    <mergeCell ref="D110:F110"/>
    <mergeCell ref="G110:I110"/>
    <mergeCell ref="B111:C111"/>
    <mergeCell ref="D111:F111"/>
    <mergeCell ref="G111:I111"/>
    <mergeCell ref="B108:C108"/>
    <mergeCell ref="D108:F108"/>
    <mergeCell ref="G108:I108"/>
    <mergeCell ref="B109:C109"/>
    <mergeCell ref="D109:F109"/>
    <mergeCell ref="G109:I109"/>
    <mergeCell ref="B106:C106"/>
    <mergeCell ref="D106:F106"/>
    <mergeCell ref="G106:I106"/>
    <mergeCell ref="B107:C107"/>
    <mergeCell ref="D107:F107"/>
    <mergeCell ref="G107:I107"/>
    <mergeCell ref="B104:C104"/>
    <mergeCell ref="D104:F104"/>
    <mergeCell ref="G104:I104"/>
    <mergeCell ref="B105:C105"/>
    <mergeCell ref="D105:F105"/>
    <mergeCell ref="G105:I105"/>
    <mergeCell ref="B102:C102"/>
    <mergeCell ref="D102:F102"/>
    <mergeCell ref="G102:I102"/>
    <mergeCell ref="B103:C103"/>
    <mergeCell ref="D103:F103"/>
    <mergeCell ref="G103:I103"/>
    <mergeCell ref="B100:C100"/>
    <mergeCell ref="D100:F100"/>
    <mergeCell ref="G100:I100"/>
    <mergeCell ref="B101:C101"/>
    <mergeCell ref="D101:F101"/>
    <mergeCell ref="G101:I101"/>
    <mergeCell ref="B98:C98"/>
    <mergeCell ref="D98:F98"/>
    <mergeCell ref="G98:I98"/>
    <mergeCell ref="B99:C99"/>
    <mergeCell ref="D99:F99"/>
    <mergeCell ref="G99:I99"/>
    <mergeCell ref="B96:C96"/>
    <mergeCell ref="D96:F96"/>
    <mergeCell ref="G96:I96"/>
    <mergeCell ref="B97:C97"/>
    <mergeCell ref="D97:F97"/>
    <mergeCell ref="G97:I97"/>
    <mergeCell ref="B94:C94"/>
    <mergeCell ref="D94:F94"/>
    <mergeCell ref="G94:I94"/>
    <mergeCell ref="B95:C95"/>
    <mergeCell ref="D95:F95"/>
    <mergeCell ref="G95:I95"/>
    <mergeCell ref="B92:C92"/>
    <mergeCell ref="D92:F92"/>
    <mergeCell ref="G92:I92"/>
    <mergeCell ref="B93:C93"/>
    <mergeCell ref="D93:F93"/>
    <mergeCell ref="G93:I93"/>
    <mergeCell ref="B90:C90"/>
    <mergeCell ref="D90:F90"/>
    <mergeCell ref="G90:I90"/>
    <mergeCell ref="B91:C91"/>
    <mergeCell ref="D91:F91"/>
    <mergeCell ref="G91:I91"/>
    <mergeCell ref="B88:C88"/>
    <mergeCell ref="D88:F88"/>
    <mergeCell ref="G88:I88"/>
    <mergeCell ref="B89:C89"/>
    <mergeCell ref="D89:F89"/>
    <mergeCell ref="G89:I89"/>
    <mergeCell ref="B86:C86"/>
    <mergeCell ref="D86:F86"/>
    <mergeCell ref="G86:I86"/>
    <mergeCell ref="B87:C87"/>
    <mergeCell ref="D87:F87"/>
    <mergeCell ref="G87:I87"/>
    <mergeCell ref="B84:C84"/>
    <mergeCell ref="D84:F84"/>
    <mergeCell ref="G84:I84"/>
    <mergeCell ref="B85:C85"/>
    <mergeCell ref="D85:F85"/>
    <mergeCell ref="G85:I85"/>
    <mergeCell ref="B82:C82"/>
    <mergeCell ref="D82:F82"/>
    <mergeCell ref="G82:I82"/>
    <mergeCell ref="B83:C83"/>
    <mergeCell ref="D83:F83"/>
    <mergeCell ref="G83:I83"/>
    <mergeCell ref="B80:C80"/>
    <mergeCell ref="D80:F80"/>
    <mergeCell ref="G80:I80"/>
    <mergeCell ref="B81:C81"/>
    <mergeCell ref="D81:F81"/>
    <mergeCell ref="G81:I81"/>
    <mergeCell ref="B78:C78"/>
    <mergeCell ref="D78:F78"/>
    <mergeCell ref="G78:I78"/>
    <mergeCell ref="B79:C79"/>
    <mergeCell ref="D79:F79"/>
    <mergeCell ref="G79:I79"/>
    <mergeCell ref="B76:C76"/>
    <mergeCell ref="D76:F76"/>
    <mergeCell ref="G76:I76"/>
    <mergeCell ref="B77:C77"/>
    <mergeCell ref="D77:F77"/>
    <mergeCell ref="G77:I77"/>
    <mergeCell ref="B74:C74"/>
    <mergeCell ref="D74:F74"/>
    <mergeCell ref="G74:I74"/>
    <mergeCell ref="B75:C75"/>
    <mergeCell ref="D75:F75"/>
    <mergeCell ref="G75:I75"/>
    <mergeCell ref="B72:C72"/>
    <mergeCell ref="D72:F72"/>
    <mergeCell ref="G72:I72"/>
    <mergeCell ref="B73:C73"/>
    <mergeCell ref="D73:F73"/>
    <mergeCell ref="G73:I73"/>
    <mergeCell ref="B70:C70"/>
    <mergeCell ref="D70:F70"/>
    <mergeCell ref="G70:I70"/>
    <mergeCell ref="B71:C71"/>
    <mergeCell ref="D71:F71"/>
    <mergeCell ref="G71:I71"/>
    <mergeCell ref="B68:C68"/>
    <mergeCell ref="D68:F68"/>
    <mergeCell ref="G68:I68"/>
    <mergeCell ref="B69:C69"/>
    <mergeCell ref="D69:F69"/>
    <mergeCell ref="G69:I69"/>
    <mergeCell ref="B66:C66"/>
    <mergeCell ref="D66:F66"/>
    <mergeCell ref="G66:I66"/>
    <mergeCell ref="B67:C67"/>
    <mergeCell ref="D67:F67"/>
    <mergeCell ref="G67:I67"/>
    <mergeCell ref="B64:C64"/>
    <mergeCell ref="D64:F64"/>
    <mergeCell ref="G64:I64"/>
    <mergeCell ref="B65:C65"/>
    <mergeCell ref="D65:F65"/>
    <mergeCell ref="G65:I65"/>
    <mergeCell ref="B62:C62"/>
    <mergeCell ref="D62:F62"/>
    <mergeCell ref="G62:I62"/>
    <mergeCell ref="B63:C63"/>
    <mergeCell ref="D63:F63"/>
    <mergeCell ref="G63:I63"/>
    <mergeCell ref="B60:C60"/>
    <mergeCell ref="D60:F60"/>
    <mergeCell ref="G60:I60"/>
    <mergeCell ref="B61:C61"/>
    <mergeCell ref="D61:F61"/>
    <mergeCell ref="G61:I61"/>
    <mergeCell ref="B58:C58"/>
    <mergeCell ref="D58:F58"/>
    <mergeCell ref="G58:I58"/>
    <mergeCell ref="B59:C59"/>
    <mergeCell ref="D59:F59"/>
    <mergeCell ref="G59:I59"/>
    <mergeCell ref="B56:C56"/>
    <mergeCell ref="D56:F56"/>
    <mergeCell ref="G56:I56"/>
    <mergeCell ref="B57:C57"/>
    <mergeCell ref="D57:F57"/>
    <mergeCell ref="G57:I57"/>
    <mergeCell ref="B54:C54"/>
    <mergeCell ref="D54:F54"/>
    <mergeCell ref="G54:I54"/>
    <mergeCell ref="B55:C55"/>
    <mergeCell ref="D55:F55"/>
    <mergeCell ref="G55:I55"/>
    <mergeCell ref="B52:C52"/>
    <mergeCell ref="D52:F52"/>
    <mergeCell ref="G52:I52"/>
    <mergeCell ref="B53:C53"/>
    <mergeCell ref="D53:F53"/>
    <mergeCell ref="G53:I53"/>
    <mergeCell ref="B50:C50"/>
    <mergeCell ref="D50:F50"/>
    <mergeCell ref="G50:I50"/>
    <mergeCell ref="B51:C51"/>
    <mergeCell ref="D51:F51"/>
    <mergeCell ref="G51:I51"/>
    <mergeCell ref="B48:C48"/>
    <mergeCell ref="D48:F48"/>
    <mergeCell ref="G48:I48"/>
    <mergeCell ref="B49:C49"/>
    <mergeCell ref="D49:F49"/>
    <mergeCell ref="G49:I49"/>
    <mergeCell ref="B46:C46"/>
    <mergeCell ref="D46:F46"/>
    <mergeCell ref="G46:I46"/>
    <mergeCell ref="B47:C47"/>
    <mergeCell ref="D47:F47"/>
    <mergeCell ref="G47:I47"/>
    <mergeCell ref="B44:C44"/>
    <mergeCell ref="D44:F44"/>
    <mergeCell ref="G44:I44"/>
    <mergeCell ref="B45:C45"/>
    <mergeCell ref="D45:F45"/>
    <mergeCell ref="G45:I45"/>
    <mergeCell ref="B42:C42"/>
    <mergeCell ref="D42:F42"/>
    <mergeCell ref="G42:I42"/>
    <mergeCell ref="B43:C43"/>
    <mergeCell ref="D43:F43"/>
    <mergeCell ref="G43:I43"/>
    <mergeCell ref="B40:C40"/>
    <mergeCell ref="D40:F40"/>
    <mergeCell ref="G40:I40"/>
    <mergeCell ref="B41:C41"/>
    <mergeCell ref="D41:F41"/>
    <mergeCell ref="G41:I41"/>
    <mergeCell ref="B38:C38"/>
    <mergeCell ref="D38:F38"/>
    <mergeCell ref="G38:I38"/>
    <mergeCell ref="B39:C39"/>
    <mergeCell ref="D39:F39"/>
    <mergeCell ref="G39:I39"/>
    <mergeCell ref="B36:C36"/>
    <mergeCell ref="D36:F36"/>
    <mergeCell ref="G36:I36"/>
    <mergeCell ref="B37:C37"/>
    <mergeCell ref="D37:F37"/>
    <mergeCell ref="G37:I37"/>
    <mergeCell ref="B34:C34"/>
    <mergeCell ref="D34:F34"/>
    <mergeCell ref="G34:I34"/>
    <mergeCell ref="B35:C35"/>
    <mergeCell ref="D35:F35"/>
    <mergeCell ref="G35:I35"/>
    <mergeCell ref="B32:C32"/>
    <mergeCell ref="D32:F32"/>
    <mergeCell ref="G32:I32"/>
    <mergeCell ref="B33:C33"/>
    <mergeCell ref="D33:F33"/>
    <mergeCell ref="G33:I33"/>
    <mergeCell ref="B30:C30"/>
    <mergeCell ref="D30:F30"/>
    <mergeCell ref="G30:I30"/>
    <mergeCell ref="B31:C31"/>
    <mergeCell ref="D31:F31"/>
    <mergeCell ref="G31:I31"/>
    <mergeCell ref="B28:C28"/>
    <mergeCell ref="D28:F28"/>
    <mergeCell ref="G28:I28"/>
    <mergeCell ref="B29:C29"/>
    <mergeCell ref="D29:F29"/>
    <mergeCell ref="G29:I29"/>
    <mergeCell ref="B26:C26"/>
    <mergeCell ref="D26:F26"/>
    <mergeCell ref="G26:I26"/>
    <mergeCell ref="B27:C27"/>
    <mergeCell ref="D27:F27"/>
    <mergeCell ref="G27:I27"/>
    <mergeCell ref="B24:C24"/>
    <mergeCell ref="D24:F24"/>
    <mergeCell ref="G24:I24"/>
    <mergeCell ref="B25:C25"/>
    <mergeCell ref="D25:F25"/>
    <mergeCell ref="G25:I25"/>
    <mergeCell ref="B22:C22"/>
    <mergeCell ref="D22:F22"/>
    <mergeCell ref="G22:I22"/>
    <mergeCell ref="B23:C23"/>
    <mergeCell ref="D23:F23"/>
    <mergeCell ref="G23:I23"/>
    <mergeCell ref="B20:C20"/>
    <mergeCell ref="D20:F20"/>
    <mergeCell ref="G20:I20"/>
    <mergeCell ref="B21:C21"/>
    <mergeCell ref="D21:F21"/>
    <mergeCell ref="G21:I21"/>
    <mergeCell ref="B18:C18"/>
    <mergeCell ref="D18:F18"/>
    <mergeCell ref="G18:I18"/>
    <mergeCell ref="B19:C19"/>
    <mergeCell ref="D19:F19"/>
    <mergeCell ref="G19:I19"/>
    <mergeCell ref="B16:C16"/>
    <mergeCell ref="D16:F16"/>
    <mergeCell ref="G16:I16"/>
    <mergeCell ref="B17:C17"/>
    <mergeCell ref="D17:F17"/>
    <mergeCell ref="G17:I17"/>
    <mergeCell ref="B14:C14"/>
    <mergeCell ref="D14:F14"/>
    <mergeCell ref="G14:I14"/>
    <mergeCell ref="B15:C15"/>
    <mergeCell ref="D15:F15"/>
    <mergeCell ref="G15:I15"/>
    <mergeCell ref="B12:C12"/>
    <mergeCell ref="D12:F12"/>
    <mergeCell ref="G12:I12"/>
    <mergeCell ref="B13:C13"/>
    <mergeCell ref="D13:F13"/>
    <mergeCell ref="G13:I13"/>
    <mergeCell ref="B10:C10"/>
    <mergeCell ref="D10:F10"/>
    <mergeCell ref="G10:I10"/>
    <mergeCell ref="B11:C11"/>
    <mergeCell ref="D11:F11"/>
    <mergeCell ref="G11:I11"/>
    <mergeCell ref="A1:L1"/>
    <mergeCell ref="B2:C2"/>
    <mergeCell ref="D2:F2"/>
    <mergeCell ref="G2:I2"/>
    <mergeCell ref="B3:C3"/>
    <mergeCell ref="D3:F3"/>
    <mergeCell ref="G3:I3"/>
    <mergeCell ref="B8:C8"/>
    <mergeCell ref="D8:F8"/>
    <mergeCell ref="G8:I8"/>
    <mergeCell ref="B9:C9"/>
    <mergeCell ref="D9:F9"/>
    <mergeCell ref="G9:I9"/>
    <mergeCell ref="B6:C6"/>
    <mergeCell ref="D6:F6"/>
    <mergeCell ref="G6:I6"/>
    <mergeCell ref="B7:C7"/>
    <mergeCell ref="D7:F7"/>
    <mergeCell ref="G7:I7"/>
    <mergeCell ref="B4:C4"/>
    <mergeCell ref="D4:F4"/>
    <mergeCell ref="G4:I4"/>
    <mergeCell ref="B5:C5"/>
    <mergeCell ref="D5:F5"/>
    <mergeCell ref="G5:I5"/>
  </mergeCells>
  <conditionalFormatting sqref="B220:B436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ch, Shannon</dc:creator>
  <cp:lastModifiedBy>Lynch, Shannon</cp:lastModifiedBy>
  <dcterms:created xsi:type="dcterms:W3CDTF">2016-07-25T13:48:19Z</dcterms:created>
  <dcterms:modified xsi:type="dcterms:W3CDTF">2017-02-14T17:19:44Z</dcterms:modified>
</cp:coreProperties>
</file>